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atial distribution of pathoge" sheetId="1" state="visible" r:id="rId2"/>
  </sheets>
  <definedNames>
    <definedName function="false" hidden="true" localSheetId="0" name="_xlnm._FilterDatabase" vbProcedure="false">'Spatial distribution of pathoge'!$A$1:$I$7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5" uniqueCount="52">
  <si>
    <t xml:space="preserve">Month</t>
  </si>
  <si>
    <t xml:space="preserve">Year</t>
  </si>
  <si>
    <t xml:space="preserve">Date Recieved</t>
  </si>
  <si>
    <t xml:space="preserve">District</t>
  </si>
  <si>
    <t xml:space="preserve">Specimen Type</t>
  </si>
  <si>
    <t xml:space="preserve">Sex</t>
  </si>
  <si>
    <t xml:space="preserve">Age</t>
  </si>
  <si>
    <t xml:space="preserve">Organism</t>
  </si>
  <si>
    <t xml:space="preserve">Kampala</t>
  </si>
  <si>
    <t xml:space="preserve">High Vaginal Swab</t>
  </si>
  <si>
    <t xml:space="preserve">F</t>
  </si>
  <si>
    <t xml:space="preserve">Candida albicans</t>
  </si>
  <si>
    <t xml:space="preserve">Wakiso</t>
  </si>
  <si>
    <t xml:space="preserve">Non-albicans Candida</t>
  </si>
  <si>
    <t xml:space="preserve">Mukono</t>
  </si>
  <si>
    <t xml:space="preserve">Sputum</t>
  </si>
  <si>
    <t xml:space="preserve">M</t>
  </si>
  <si>
    <t xml:space="preserve">Urine</t>
  </si>
  <si>
    <t xml:space="preserve">Luweero</t>
  </si>
  <si>
    <t xml:space="preserve">Masaka</t>
  </si>
  <si>
    <t xml:space="preserve">Mbarara</t>
  </si>
  <si>
    <t xml:space="preserve">Mbale</t>
  </si>
  <si>
    <t xml:space="preserve">Jinja</t>
  </si>
  <si>
    <t xml:space="preserve">Ear swab</t>
  </si>
  <si>
    <t xml:space="preserve">Stool</t>
  </si>
  <si>
    <t xml:space="preserve">CSF</t>
  </si>
  <si>
    <t xml:space="preserve">Cryptococcus neoformans</t>
  </si>
  <si>
    <t xml:space="preserve">Kabale</t>
  </si>
  <si>
    <t xml:space="preserve">Catheter Urine</t>
  </si>
  <si>
    <t xml:space="preserve">Blood</t>
  </si>
  <si>
    <t xml:space="preserve">Mubende</t>
  </si>
  <si>
    <t xml:space="preserve">Wound swab</t>
  </si>
  <si>
    <t xml:space="preserve">Arua</t>
  </si>
  <si>
    <t xml:space="preserve">Soroti</t>
  </si>
  <si>
    <t xml:space="preserve">Throat swab</t>
  </si>
  <si>
    <t xml:space="preserve">CERVICAL SWAB</t>
  </si>
  <si>
    <t xml:space="preserve">Kabarole</t>
  </si>
  <si>
    <t xml:space="preserve">Urethral swab</t>
  </si>
  <si>
    <t xml:space="preserve">Pus swab</t>
  </si>
  <si>
    <t xml:space="preserve">endocervical swab</t>
  </si>
  <si>
    <t xml:space="preserve">Gastric Aspirate</t>
  </si>
  <si>
    <t xml:space="preserve">Apac</t>
  </si>
  <si>
    <t xml:space="preserve">Isingiro</t>
  </si>
  <si>
    <t xml:space="preserve">Manafwa</t>
  </si>
  <si>
    <t xml:space="preserve">Sironko</t>
  </si>
  <si>
    <t xml:space="preserve">Budaka</t>
  </si>
  <si>
    <t xml:space="preserve">Mpigi</t>
  </si>
  <si>
    <t xml:space="preserve">Gulu</t>
  </si>
  <si>
    <t xml:space="preserve">Ntungamo</t>
  </si>
  <si>
    <t xml:space="preserve">Pleural Fluid</t>
  </si>
  <si>
    <t xml:space="preserve">Hoima</t>
  </si>
  <si>
    <t xml:space="preserve">Kayung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mm\-yyyy"/>
    <numFmt numFmtId="166" formatCode="[$-409]m/d/yyyy"/>
    <numFmt numFmtId="167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745" activeCellId="0" sqref="A1:I745"/>
    </sheetView>
  </sheetViews>
  <sheetFormatPr defaultColWidth="8.96484375" defaultRowHeight="14.4" zeroHeight="false" outlineLevelRow="0" outlineLevelCol="0"/>
  <cols>
    <col collapsed="false" customWidth="true" hidden="false" outlineLevel="0" max="3" min="1" style="1" width="14.33"/>
    <col collapsed="false" customWidth="true" hidden="false" outlineLevel="0" max="4" min="4" style="2" width="14.33"/>
    <col collapsed="false" customWidth="true" hidden="false" outlineLevel="0" max="6" min="6" style="0" width="19.43"/>
    <col collapsed="false" customWidth="true" hidden="false" outlineLevel="0" max="8" min="7" style="3" width="9.1"/>
    <col collapsed="false" customWidth="true" hidden="false" outlineLevel="0" max="9" min="9" style="0" width="19.66"/>
  </cols>
  <sheetData>
    <row r="1" s="8" customFormat="true" ht="14.4" hidden="false" customHeight="false" outlineLevel="0" collapsed="false">
      <c r="A1" s="4" t="s">
        <v>0</v>
      </c>
      <c r="B1" s="4" t="s">
        <v>0</v>
      </c>
      <c r="C1" s="4" t="s">
        <v>1</v>
      </c>
      <c r="D1" s="5" t="s">
        <v>2</v>
      </c>
      <c r="E1" s="6" t="s">
        <v>3</v>
      </c>
      <c r="F1" s="6" t="s">
        <v>4</v>
      </c>
      <c r="G1" s="7" t="s">
        <v>5</v>
      </c>
      <c r="H1" s="7" t="s">
        <v>6</v>
      </c>
      <c r="I1" s="6" t="s">
        <v>7</v>
      </c>
    </row>
    <row r="2" customFormat="false" ht="14.4" hidden="false" customHeight="false" outlineLevel="0" collapsed="false">
      <c r="A2" s="9" t="str">
        <f aca="false">TEXT(D2,"mmm")</f>
        <v>Dec</v>
      </c>
      <c r="B2" s="10" t="str">
        <f aca="false">TEXT(D2,"m")</f>
        <v>12</v>
      </c>
      <c r="C2" s="10" t="str">
        <f aca="false">TEXT(D2,"yyyy")</f>
        <v>2020</v>
      </c>
      <c r="D2" s="11" t="n">
        <v>44176</v>
      </c>
      <c r="E2" s="12" t="s">
        <v>8</v>
      </c>
      <c r="F2" s="12" t="s">
        <v>9</v>
      </c>
      <c r="G2" s="13" t="s">
        <v>10</v>
      </c>
      <c r="H2" s="13" t="n">
        <v>28</v>
      </c>
      <c r="I2" s="12" t="s">
        <v>11</v>
      </c>
    </row>
    <row r="3" customFormat="false" ht="14.4" hidden="false" customHeight="false" outlineLevel="0" collapsed="false">
      <c r="A3" s="9" t="str">
        <f aca="false">TEXT(D3,"mmm")</f>
        <v>Dec</v>
      </c>
      <c r="B3" s="9" t="str">
        <f aca="false">TEXT(D3,"m")</f>
        <v>12</v>
      </c>
      <c r="C3" s="9" t="str">
        <f aca="false">TEXT(D3,"yyyy")</f>
        <v>2020</v>
      </c>
      <c r="D3" s="11" t="n">
        <v>44176</v>
      </c>
      <c r="E3" s="12" t="s">
        <v>8</v>
      </c>
      <c r="F3" s="12" t="s">
        <v>9</v>
      </c>
      <c r="G3" s="13" t="s">
        <v>10</v>
      </c>
      <c r="H3" s="13" t="n">
        <v>35</v>
      </c>
      <c r="I3" s="12" t="s">
        <v>11</v>
      </c>
    </row>
    <row r="4" customFormat="false" ht="14.4" hidden="false" customHeight="false" outlineLevel="0" collapsed="false">
      <c r="A4" s="9" t="str">
        <f aca="false">TEXT(D4,"mmm")</f>
        <v>Dec</v>
      </c>
      <c r="B4" s="9" t="str">
        <f aca="false">TEXT(D4,"m")</f>
        <v>12</v>
      </c>
      <c r="C4" s="9" t="str">
        <f aca="false">TEXT(D4,"yyyy")</f>
        <v>2020</v>
      </c>
      <c r="D4" s="11" t="n">
        <v>44176</v>
      </c>
      <c r="E4" s="12" t="s">
        <v>12</v>
      </c>
      <c r="F4" s="12" t="s">
        <v>9</v>
      </c>
      <c r="G4" s="13" t="s">
        <v>10</v>
      </c>
      <c r="H4" s="13" t="n">
        <v>31</v>
      </c>
      <c r="I4" s="12" t="s">
        <v>11</v>
      </c>
    </row>
    <row r="5" customFormat="false" ht="14.4" hidden="false" customHeight="false" outlineLevel="0" collapsed="false">
      <c r="A5" s="9" t="str">
        <f aca="false">TEXT(D5,"mmm")</f>
        <v>Dec</v>
      </c>
      <c r="B5" s="9" t="str">
        <f aca="false">TEXT(D5,"m")</f>
        <v>12</v>
      </c>
      <c r="C5" s="9" t="str">
        <f aca="false">TEXT(D5,"yyyy")</f>
        <v>2020</v>
      </c>
      <c r="D5" s="11" t="n">
        <v>44176</v>
      </c>
      <c r="E5" s="12" t="s">
        <v>12</v>
      </c>
      <c r="F5" s="12" t="s">
        <v>9</v>
      </c>
      <c r="G5" s="13" t="s">
        <v>10</v>
      </c>
      <c r="H5" s="13" t="n">
        <v>29</v>
      </c>
      <c r="I5" s="12" t="s">
        <v>11</v>
      </c>
    </row>
    <row r="6" customFormat="false" ht="14.4" hidden="false" customHeight="false" outlineLevel="0" collapsed="false">
      <c r="A6" s="9" t="str">
        <f aca="false">TEXT(D6,"mmm")</f>
        <v>Dec</v>
      </c>
      <c r="B6" s="9" t="str">
        <f aca="false">TEXT(D6,"m")</f>
        <v>12</v>
      </c>
      <c r="C6" s="9" t="str">
        <f aca="false">TEXT(D6,"yyyy")</f>
        <v>2020</v>
      </c>
      <c r="D6" s="11" t="n">
        <v>44176</v>
      </c>
      <c r="E6" s="12" t="s">
        <v>12</v>
      </c>
      <c r="F6" s="12" t="s">
        <v>9</v>
      </c>
      <c r="G6" s="13" t="s">
        <v>10</v>
      </c>
      <c r="H6" s="13" t="n">
        <v>24</v>
      </c>
      <c r="I6" s="12" t="s">
        <v>13</v>
      </c>
    </row>
    <row r="7" customFormat="false" ht="14.4" hidden="false" customHeight="false" outlineLevel="0" collapsed="false">
      <c r="A7" s="9" t="str">
        <f aca="false">TEXT(D7,"mmm")</f>
        <v>Dec</v>
      </c>
      <c r="B7" s="9" t="str">
        <f aca="false">TEXT(D7,"m")</f>
        <v>12</v>
      </c>
      <c r="C7" s="9" t="str">
        <f aca="false">TEXT(D7,"yyyy")</f>
        <v>2020</v>
      </c>
      <c r="D7" s="11" t="n">
        <v>44176</v>
      </c>
      <c r="E7" s="12" t="s">
        <v>8</v>
      </c>
      <c r="F7" s="12" t="s">
        <v>9</v>
      </c>
      <c r="G7" s="13" t="s">
        <v>10</v>
      </c>
      <c r="H7" s="13" t="n">
        <v>29</v>
      </c>
      <c r="I7" s="12" t="s">
        <v>11</v>
      </c>
    </row>
    <row r="8" customFormat="false" ht="14.4" hidden="false" customHeight="false" outlineLevel="0" collapsed="false">
      <c r="A8" s="9" t="str">
        <f aca="false">TEXT(D8,"mmm")</f>
        <v>Dec</v>
      </c>
      <c r="B8" s="9" t="str">
        <f aca="false">TEXT(D8,"m")</f>
        <v>12</v>
      </c>
      <c r="C8" s="9" t="str">
        <f aca="false">TEXT(D8,"yyyy")</f>
        <v>2020</v>
      </c>
      <c r="D8" s="11" t="n">
        <v>44176</v>
      </c>
      <c r="E8" s="12" t="s">
        <v>14</v>
      </c>
      <c r="F8" s="12" t="s">
        <v>9</v>
      </c>
      <c r="G8" s="13" t="s">
        <v>10</v>
      </c>
      <c r="H8" s="13" t="n">
        <v>29</v>
      </c>
      <c r="I8" s="12" t="s">
        <v>11</v>
      </c>
    </row>
    <row r="9" customFormat="false" ht="14.4" hidden="false" customHeight="false" outlineLevel="0" collapsed="false">
      <c r="A9" s="9" t="str">
        <f aca="false">TEXT(D9,"mmm")</f>
        <v>Dec</v>
      </c>
      <c r="B9" s="9" t="str">
        <f aca="false">TEXT(D9,"m")</f>
        <v>12</v>
      </c>
      <c r="C9" s="9" t="str">
        <f aca="false">TEXT(D9,"yyyy")</f>
        <v>2020</v>
      </c>
      <c r="D9" s="11" t="n">
        <v>44176</v>
      </c>
      <c r="E9" s="12" t="s">
        <v>8</v>
      </c>
      <c r="F9" s="12" t="s">
        <v>9</v>
      </c>
      <c r="G9" s="13" t="s">
        <v>10</v>
      </c>
      <c r="H9" s="13" t="n">
        <v>31</v>
      </c>
      <c r="I9" s="12" t="s">
        <v>13</v>
      </c>
    </row>
    <row r="10" customFormat="false" ht="14.4" hidden="false" customHeight="false" outlineLevel="0" collapsed="false">
      <c r="A10" s="9" t="str">
        <f aca="false">TEXT(D10,"mmm")</f>
        <v>Dec</v>
      </c>
      <c r="B10" s="9" t="str">
        <f aca="false">TEXT(D10,"m")</f>
        <v>12</v>
      </c>
      <c r="C10" s="9" t="str">
        <f aca="false">TEXT(D10,"yyyy")</f>
        <v>2020</v>
      </c>
      <c r="D10" s="11" t="n">
        <v>44176</v>
      </c>
      <c r="E10" s="12" t="s">
        <v>8</v>
      </c>
      <c r="F10" s="12" t="s">
        <v>9</v>
      </c>
      <c r="G10" s="13" t="s">
        <v>10</v>
      </c>
      <c r="H10" s="13" t="n">
        <v>37</v>
      </c>
      <c r="I10" s="12" t="s">
        <v>11</v>
      </c>
    </row>
    <row r="11" customFormat="false" ht="14.4" hidden="false" customHeight="false" outlineLevel="0" collapsed="false">
      <c r="A11" s="9" t="str">
        <f aca="false">TEXT(D11,"mmm")</f>
        <v>Dec</v>
      </c>
      <c r="B11" s="9" t="str">
        <f aca="false">TEXT(D11,"m")</f>
        <v>12</v>
      </c>
      <c r="C11" s="9" t="str">
        <f aca="false">TEXT(D11,"yyyy")</f>
        <v>2020</v>
      </c>
      <c r="D11" s="11" t="n">
        <v>44175</v>
      </c>
      <c r="E11" s="12" t="s">
        <v>12</v>
      </c>
      <c r="F11" s="12" t="s">
        <v>15</v>
      </c>
      <c r="G11" s="13" t="s">
        <v>16</v>
      </c>
      <c r="H11" s="13" t="n">
        <v>80</v>
      </c>
      <c r="I11" s="12" t="s">
        <v>11</v>
      </c>
    </row>
    <row r="12" customFormat="false" ht="14.4" hidden="false" customHeight="false" outlineLevel="0" collapsed="false">
      <c r="A12" s="9" t="str">
        <f aca="false">TEXT(D12,"mmm")</f>
        <v>Dec</v>
      </c>
      <c r="B12" s="9" t="str">
        <f aca="false">TEXT(D12,"m")</f>
        <v>12</v>
      </c>
      <c r="C12" s="9" t="str">
        <f aca="false">TEXT(D12,"yyyy")</f>
        <v>2020</v>
      </c>
      <c r="D12" s="11" t="n">
        <v>44174</v>
      </c>
      <c r="E12" s="12" t="s">
        <v>8</v>
      </c>
      <c r="F12" s="12" t="s">
        <v>9</v>
      </c>
      <c r="G12" s="13" t="s">
        <v>10</v>
      </c>
      <c r="H12" s="13" t="n">
        <v>34</v>
      </c>
      <c r="I12" s="12" t="s">
        <v>11</v>
      </c>
    </row>
    <row r="13" customFormat="false" ht="14.4" hidden="false" customHeight="false" outlineLevel="0" collapsed="false">
      <c r="A13" s="9" t="str">
        <f aca="false">TEXT(D13,"mmm")</f>
        <v>Nov</v>
      </c>
      <c r="B13" s="9" t="str">
        <f aca="false">TEXT(D13,"m")</f>
        <v>11</v>
      </c>
      <c r="C13" s="9" t="str">
        <f aca="false">TEXT(D13,"yyyy")</f>
        <v>2020</v>
      </c>
      <c r="D13" s="11" t="n">
        <v>44165</v>
      </c>
      <c r="E13" s="12" t="s">
        <v>12</v>
      </c>
      <c r="F13" s="12" t="s">
        <v>15</v>
      </c>
      <c r="G13" s="13" t="s">
        <v>16</v>
      </c>
      <c r="H13" s="13" t="n">
        <v>6</v>
      </c>
      <c r="I13" s="12" t="s">
        <v>13</v>
      </c>
    </row>
    <row r="14" customFormat="false" ht="14.4" hidden="false" customHeight="false" outlineLevel="0" collapsed="false">
      <c r="A14" s="9" t="str">
        <f aca="false">TEXT(D14,"mmm")</f>
        <v>Nov</v>
      </c>
      <c r="B14" s="9" t="str">
        <f aca="false">TEXT(D14,"m")</f>
        <v>11</v>
      </c>
      <c r="C14" s="9" t="str">
        <f aca="false">TEXT(D14,"yyyy")</f>
        <v>2020</v>
      </c>
      <c r="D14" s="11" t="n">
        <v>44162</v>
      </c>
      <c r="E14" s="12" t="s">
        <v>12</v>
      </c>
      <c r="F14" s="12" t="s">
        <v>9</v>
      </c>
      <c r="G14" s="13" t="s">
        <v>10</v>
      </c>
      <c r="H14" s="13" t="n">
        <v>29</v>
      </c>
      <c r="I14" s="12" t="s">
        <v>11</v>
      </c>
    </row>
    <row r="15" customFormat="false" ht="14.4" hidden="false" customHeight="false" outlineLevel="0" collapsed="false">
      <c r="A15" s="9" t="str">
        <f aca="false">TEXT(D15,"mmm")</f>
        <v>Nov</v>
      </c>
      <c r="B15" s="9" t="str">
        <f aca="false">TEXT(D15,"m")</f>
        <v>11</v>
      </c>
      <c r="C15" s="9" t="str">
        <f aca="false">TEXT(D15,"yyyy")</f>
        <v>2020</v>
      </c>
      <c r="D15" s="11" t="n">
        <v>44162</v>
      </c>
      <c r="E15" s="12" t="s">
        <v>8</v>
      </c>
      <c r="F15" s="12" t="s">
        <v>9</v>
      </c>
      <c r="G15" s="13" t="s">
        <v>10</v>
      </c>
      <c r="H15" s="13" t="n">
        <v>31</v>
      </c>
      <c r="I15" s="12" t="s">
        <v>11</v>
      </c>
    </row>
    <row r="16" customFormat="false" ht="14.4" hidden="false" customHeight="false" outlineLevel="0" collapsed="false">
      <c r="A16" s="9" t="str">
        <f aca="false">TEXT(D16,"mmm")</f>
        <v>Nov</v>
      </c>
      <c r="B16" s="9" t="str">
        <f aca="false">TEXT(D16,"m")</f>
        <v>11</v>
      </c>
      <c r="C16" s="9" t="str">
        <f aca="false">TEXT(D16,"yyyy")</f>
        <v>2020</v>
      </c>
      <c r="D16" s="11" t="n">
        <v>44159</v>
      </c>
      <c r="E16" s="12" t="s">
        <v>14</v>
      </c>
      <c r="F16" s="12" t="s">
        <v>9</v>
      </c>
      <c r="G16" s="13" t="s">
        <v>10</v>
      </c>
      <c r="H16" s="13" t="n">
        <v>38</v>
      </c>
      <c r="I16" s="12" t="s">
        <v>11</v>
      </c>
    </row>
    <row r="17" customFormat="false" ht="14.4" hidden="false" customHeight="false" outlineLevel="0" collapsed="false">
      <c r="A17" s="9" t="str">
        <f aca="false">TEXT(D17,"mmm")</f>
        <v>Nov</v>
      </c>
      <c r="B17" s="9" t="str">
        <f aca="false">TEXT(D17,"m")</f>
        <v>11</v>
      </c>
      <c r="C17" s="9" t="str">
        <f aca="false">TEXT(D17,"yyyy")</f>
        <v>2020</v>
      </c>
      <c r="D17" s="11" t="n">
        <v>44159</v>
      </c>
      <c r="E17" s="12" t="s">
        <v>8</v>
      </c>
      <c r="F17" s="12" t="s">
        <v>9</v>
      </c>
      <c r="G17" s="13" t="s">
        <v>10</v>
      </c>
      <c r="H17" s="13" t="n">
        <v>33</v>
      </c>
      <c r="I17" s="12" t="s">
        <v>11</v>
      </c>
    </row>
    <row r="18" customFormat="false" ht="14.4" hidden="false" customHeight="false" outlineLevel="0" collapsed="false">
      <c r="A18" s="9" t="str">
        <f aca="false">TEXT(D18,"mmm")</f>
        <v>Nov</v>
      </c>
      <c r="B18" s="9" t="str">
        <f aca="false">TEXT(D18,"m")</f>
        <v>11</v>
      </c>
      <c r="C18" s="9" t="str">
        <f aca="false">TEXT(D18,"yyyy")</f>
        <v>2020</v>
      </c>
      <c r="D18" s="11" t="n">
        <v>44159</v>
      </c>
      <c r="E18" s="12" t="s">
        <v>12</v>
      </c>
      <c r="F18" s="12" t="s">
        <v>9</v>
      </c>
      <c r="G18" s="13" t="s">
        <v>10</v>
      </c>
      <c r="H18" s="13" t="n">
        <v>39</v>
      </c>
      <c r="I18" s="12" t="s">
        <v>13</v>
      </c>
    </row>
    <row r="19" customFormat="false" ht="14.4" hidden="false" customHeight="false" outlineLevel="0" collapsed="false">
      <c r="A19" s="9" t="str">
        <f aca="false">TEXT(D19,"mmm")</f>
        <v>Nov</v>
      </c>
      <c r="B19" s="9" t="str">
        <f aca="false">TEXT(D19,"m")</f>
        <v>11</v>
      </c>
      <c r="C19" s="9" t="str">
        <f aca="false">TEXT(D19,"yyyy")</f>
        <v>2020</v>
      </c>
      <c r="D19" s="11" t="n">
        <v>44158</v>
      </c>
      <c r="E19" s="12" t="s">
        <v>8</v>
      </c>
      <c r="F19" s="12" t="s">
        <v>9</v>
      </c>
      <c r="G19" s="13" t="s">
        <v>10</v>
      </c>
      <c r="H19" s="13" t="n">
        <v>35</v>
      </c>
      <c r="I19" s="12" t="s">
        <v>11</v>
      </c>
    </row>
    <row r="20" customFormat="false" ht="14.4" hidden="false" customHeight="false" outlineLevel="0" collapsed="false">
      <c r="A20" s="9" t="str">
        <f aca="false">TEXT(D20,"mmm")</f>
        <v>Nov</v>
      </c>
      <c r="B20" s="9" t="str">
        <f aca="false">TEXT(D20,"m")</f>
        <v>11</v>
      </c>
      <c r="C20" s="9" t="str">
        <f aca="false">TEXT(D20,"yyyy")</f>
        <v>2020</v>
      </c>
      <c r="D20" s="11" t="n">
        <v>44158</v>
      </c>
      <c r="E20" s="12" t="s">
        <v>8</v>
      </c>
      <c r="F20" s="12" t="s">
        <v>9</v>
      </c>
      <c r="G20" s="13" t="s">
        <v>10</v>
      </c>
      <c r="H20" s="13" t="n">
        <v>28</v>
      </c>
      <c r="I20" s="12" t="s">
        <v>11</v>
      </c>
    </row>
    <row r="21" customFormat="false" ht="14.4" hidden="false" customHeight="false" outlineLevel="0" collapsed="false">
      <c r="A21" s="9" t="str">
        <f aca="false">TEXT(D21,"mmm")</f>
        <v>Nov</v>
      </c>
      <c r="B21" s="9" t="str">
        <f aca="false">TEXT(D21,"m")</f>
        <v>11</v>
      </c>
      <c r="C21" s="9" t="str">
        <f aca="false">TEXT(D21,"yyyy")</f>
        <v>2020</v>
      </c>
      <c r="D21" s="11" t="n">
        <v>44158</v>
      </c>
      <c r="E21" s="12" t="s">
        <v>8</v>
      </c>
      <c r="F21" s="12" t="s">
        <v>9</v>
      </c>
      <c r="G21" s="13" t="s">
        <v>10</v>
      </c>
      <c r="H21" s="13" t="n">
        <v>32</v>
      </c>
      <c r="I21" s="12" t="s">
        <v>11</v>
      </c>
    </row>
    <row r="22" customFormat="false" ht="14.4" hidden="false" customHeight="false" outlineLevel="0" collapsed="false">
      <c r="A22" s="9" t="str">
        <f aca="false">TEXT(D22,"mmm")</f>
        <v>Nov</v>
      </c>
      <c r="B22" s="9" t="str">
        <f aca="false">TEXT(D22,"m")</f>
        <v>11</v>
      </c>
      <c r="C22" s="9" t="str">
        <f aca="false">TEXT(D22,"yyyy")</f>
        <v>2020</v>
      </c>
      <c r="D22" s="11" t="n">
        <v>44158</v>
      </c>
      <c r="E22" s="12" t="s">
        <v>12</v>
      </c>
      <c r="F22" s="12" t="s">
        <v>9</v>
      </c>
      <c r="G22" s="13" t="s">
        <v>10</v>
      </c>
      <c r="H22" s="13" t="n">
        <v>32</v>
      </c>
      <c r="I22" s="12" t="s">
        <v>13</v>
      </c>
    </row>
    <row r="23" customFormat="false" ht="14.4" hidden="false" customHeight="false" outlineLevel="0" collapsed="false">
      <c r="A23" s="9" t="str">
        <f aca="false">TEXT(D23,"mmm")</f>
        <v>Nov</v>
      </c>
      <c r="B23" s="9" t="str">
        <f aca="false">TEXT(D23,"m")</f>
        <v>11</v>
      </c>
      <c r="C23" s="9" t="str">
        <f aca="false">TEXT(D23,"yyyy")</f>
        <v>2020</v>
      </c>
      <c r="D23" s="11" t="n">
        <v>44154</v>
      </c>
      <c r="E23" s="12" t="s">
        <v>8</v>
      </c>
      <c r="F23" s="12" t="s">
        <v>9</v>
      </c>
      <c r="G23" s="13" t="s">
        <v>10</v>
      </c>
      <c r="H23" s="13" t="n">
        <v>32</v>
      </c>
      <c r="I23" s="12" t="s">
        <v>11</v>
      </c>
    </row>
    <row r="24" customFormat="false" ht="14.4" hidden="false" customHeight="false" outlineLevel="0" collapsed="false">
      <c r="A24" s="9" t="str">
        <f aca="false">TEXT(D24,"mmm")</f>
        <v>Nov</v>
      </c>
      <c r="B24" s="9" t="str">
        <f aca="false">TEXT(D24,"m")</f>
        <v>11</v>
      </c>
      <c r="C24" s="9" t="str">
        <f aca="false">TEXT(D24,"yyyy")</f>
        <v>2020</v>
      </c>
      <c r="D24" s="11" t="n">
        <v>44154</v>
      </c>
      <c r="E24" s="12" t="s">
        <v>8</v>
      </c>
      <c r="F24" s="12" t="s">
        <v>17</v>
      </c>
      <c r="G24" s="13" t="s">
        <v>10</v>
      </c>
      <c r="H24" s="13" t="n">
        <v>32</v>
      </c>
      <c r="I24" s="12" t="s">
        <v>11</v>
      </c>
    </row>
    <row r="25" customFormat="false" ht="14.4" hidden="false" customHeight="false" outlineLevel="0" collapsed="false">
      <c r="A25" s="9" t="str">
        <f aca="false">TEXT(D25,"mmm")</f>
        <v>Nov</v>
      </c>
      <c r="B25" s="9" t="str">
        <f aca="false">TEXT(D25,"m")</f>
        <v>11</v>
      </c>
      <c r="C25" s="9" t="str">
        <f aca="false">TEXT(D25,"yyyy")</f>
        <v>2020</v>
      </c>
      <c r="D25" s="11" t="n">
        <v>44152</v>
      </c>
      <c r="E25" s="12" t="s">
        <v>8</v>
      </c>
      <c r="F25" s="12" t="s">
        <v>9</v>
      </c>
      <c r="G25" s="13" t="s">
        <v>10</v>
      </c>
      <c r="H25" s="13" t="n">
        <v>33</v>
      </c>
      <c r="I25" s="12" t="s">
        <v>11</v>
      </c>
    </row>
    <row r="26" customFormat="false" ht="14.4" hidden="false" customHeight="false" outlineLevel="0" collapsed="false">
      <c r="A26" s="9" t="str">
        <f aca="false">TEXT(D26,"mmm")</f>
        <v>Nov</v>
      </c>
      <c r="B26" s="9" t="str">
        <f aca="false">TEXT(D26,"m")</f>
        <v>11</v>
      </c>
      <c r="C26" s="9" t="str">
        <f aca="false">TEXT(D26,"yyyy")</f>
        <v>2020</v>
      </c>
      <c r="D26" s="11" t="n">
        <v>44152</v>
      </c>
      <c r="E26" s="12" t="s">
        <v>8</v>
      </c>
      <c r="F26" s="12" t="s">
        <v>9</v>
      </c>
      <c r="G26" s="13" t="s">
        <v>10</v>
      </c>
      <c r="H26" s="13" t="n">
        <v>38</v>
      </c>
      <c r="I26" s="12" t="s">
        <v>11</v>
      </c>
    </row>
    <row r="27" customFormat="false" ht="14.4" hidden="false" customHeight="false" outlineLevel="0" collapsed="false">
      <c r="A27" s="9" t="str">
        <f aca="false">TEXT(D27,"mmm")</f>
        <v>Nov</v>
      </c>
      <c r="B27" s="9" t="str">
        <f aca="false">TEXT(D27,"m")</f>
        <v>11</v>
      </c>
      <c r="C27" s="9" t="str">
        <f aca="false">TEXT(D27,"yyyy")</f>
        <v>2020</v>
      </c>
      <c r="D27" s="11" t="n">
        <v>44146</v>
      </c>
      <c r="E27" s="12" t="s">
        <v>12</v>
      </c>
      <c r="F27" s="12" t="s">
        <v>9</v>
      </c>
      <c r="G27" s="13" t="s">
        <v>10</v>
      </c>
      <c r="H27" s="13" t="n">
        <v>48</v>
      </c>
      <c r="I27" s="12" t="s">
        <v>11</v>
      </c>
    </row>
    <row r="28" customFormat="false" ht="14.4" hidden="false" customHeight="false" outlineLevel="0" collapsed="false">
      <c r="A28" s="9" t="str">
        <f aca="false">TEXT(D28,"mmm")</f>
        <v>Nov</v>
      </c>
      <c r="B28" s="9" t="str">
        <f aca="false">TEXT(D28,"m")</f>
        <v>11</v>
      </c>
      <c r="C28" s="9" t="str">
        <f aca="false">TEXT(D28,"yyyy")</f>
        <v>2020</v>
      </c>
      <c r="D28" s="11" t="n">
        <v>44146</v>
      </c>
      <c r="E28" s="12" t="s">
        <v>8</v>
      </c>
      <c r="F28" s="12" t="s">
        <v>9</v>
      </c>
      <c r="G28" s="13" t="s">
        <v>10</v>
      </c>
      <c r="H28" s="13" t="n">
        <v>27</v>
      </c>
      <c r="I28" s="12" t="s">
        <v>11</v>
      </c>
    </row>
    <row r="29" customFormat="false" ht="14.4" hidden="false" customHeight="false" outlineLevel="0" collapsed="false">
      <c r="A29" s="9" t="str">
        <f aca="false">TEXT(D29,"mmm")</f>
        <v>Nov</v>
      </c>
      <c r="B29" s="9" t="str">
        <f aca="false">TEXT(D29,"m")</f>
        <v>11</v>
      </c>
      <c r="C29" s="9" t="str">
        <f aca="false">TEXT(D29,"yyyy")</f>
        <v>2020</v>
      </c>
      <c r="D29" s="11" t="n">
        <v>44144</v>
      </c>
      <c r="E29" s="12" t="s">
        <v>8</v>
      </c>
      <c r="F29" s="12" t="s">
        <v>9</v>
      </c>
      <c r="G29" s="13" t="s">
        <v>10</v>
      </c>
      <c r="H29" s="13" t="n">
        <v>29</v>
      </c>
      <c r="I29" s="12" t="s">
        <v>11</v>
      </c>
    </row>
    <row r="30" customFormat="false" ht="14.4" hidden="false" customHeight="false" outlineLevel="0" collapsed="false">
      <c r="A30" s="9" t="str">
        <f aca="false">TEXT(D30,"mmm")</f>
        <v>Nov</v>
      </c>
      <c r="B30" s="9" t="str">
        <f aca="false">TEXT(D30,"m")</f>
        <v>11</v>
      </c>
      <c r="C30" s="9" t="str">
        <f aca="false">TEXT(D30,"yyyy")</f>
        <v>2020</v>
      </c>
      <c r="D30" s="11" t="n">
        <v>44140</v>
      </c>
      <c r="E30" s="12" t="s">
        <v>12</v>
      </c>
      <c r="F30" s="12" t="s">
        <v>9</v>
      </c>
      <c r="G30" s="13" t="s">
        <v>10</v>
      </c>
      <c r="H30" s="13" t="n">
        <v>27</v>
      </c>
      <c r="I30" s="12" t="s">
        <v>13</v>
      </c>
    </row>
    <row r="31" customFormat="false" ht="14.4" hidden="false" customHeight="false" outlineLevel="0" collapsed="false">
      <c r="A31" s="9" t="str">
        <f aca="false">TEXT(D31,"mmm")</f>
        <v>Oct</v>
      </c>
      <c r="B31" s="9" t="str">
        <f aca="false">TEXT(D31,"m")</f>
        <v>10</v>
      </c>
      <c r="C31" s="9" t="str">
        <f aca="false">TEXT(D31,"yyyy")</f>
        <v>2020</v>
      </c>
      <c r="D31" s="11" t="n">
        <v>44132</v>
      </c>
      <c r="E31" s="12" t="s">
        <v>12</v>
      </c>
      <c r="F31" s="12" t="s">
        <v>9</v>
      </c>
      <c r="G31" s="13" t="s">
        <v>10</v>
      </c>
      <c r="H31" s="13" t="n">
        <v>32</v>
      </c>
      <c r="I31" s="12" t="s">
        <v>11</v>
      </c>
    </row>
    <row r="32" customFormat="false" ht="14.4" hidden="false" customHeight="false" outlineLevel="0" collapsed="false">
      <c r="A32" s="9" t="str">
        <f aca="false">TEXT(D32,"mmm")</f>
        <v>Oct</v>
      </c>
      <c r="B32" s="9" t="str">
        <f aca="false">TEXT(D32,"m")</f>
        <v>10</v>
      </c>
      <c r="C32" s="9" t="str">
        <f aca="false">TEXT(D32,"yyyy")</f>
        <v>2020</v>
      </c>
      <c r="D32" s="11" t="n">
        <v>44131</v>
      </c>
      <c r="E32" s="12" t="s">
        <v>8</v>
      </c>
      <c r="F32" s="12" t="s">
        <v>9</v>
      </c>
      <c r="G32" s="13" t="s">
        <v>10</v>
      </c>
      <c r="H32" s="13" t="n">
        <v>38</v>
      </c>
      <c r="I32" s="12" t="s">
        <v>11</v>
      </c>
    </row>
    <row r="33" customFormat="false" ht="14.4" hidden="false" customHeight="false" outlineLevel="0" collapsed="false">
      <c r="A33" s="9" t="str">
        <f aca="false">TEXT(D33,"mmm")</f>
        <v>Oct</v>
      </c>
      <c r="B33" s="9" t="str">
        <f aca="false">TEXT(D33,"m")</f>
        <v>10</v>
      </c>
      <c r="C33" s="9" t="str">
        <f aca="false">TEXT(D33,"yyyy")</f>
        <v>2020</v>
      </c>
      <c r="D33" s="11" t="n">
        <v>44130</v>
      </c>
      <c r="E33" s="12" t="s">
        <v>8</v>
      </c>
      <c r="F33" s="12" t="s">
        <v>9</v>
      </c>
      <c r="G33" s="13" t="s">
        <v>10</v>
      </c>
      <c r="H33" s="13" t="n">
        <v>32</v>
      </c>
      <c r="I33" s="12" t="s">
        <v>13</v>
      </c>
    </row>
    <row r="34" customFormat="false" ht="14.4" hidden="false" customHeight="false" outlineLevel="0" collapsed="false">
      <c r="A34" s="9" t="str">
        <f aca="false">TEXT(D34,"mmm")</f>
        <v>Oct</v>
      </c>
      <c r="B34" s="9" t="str">
        <f aca="false">TEXT(D34,"m")</f>
        <v>10</v>
      </c>
      <c r="C34" s="9" t="str">
        <f aca="false">TEXT(D34,"yyyy")</f>
        <v>2020</v>
      </c>
      <c r="D34" s="11" t="n">
        <v>44126</v>
      </c>
      <c r="E34" s="12" t="s">
        <v>12</v>
      </c>
      <c r="F34" s="12" t="s">
        <v>17</v>
      </c>
      <c r="G34" s="13" t="s">
        <v>10</v>
      </c>
      <c r="H34" s="13" t="n">
        <v>28</v>
      </c>
      <c r="I34" s="12" t="s">
        <v>13</v>
      </c>
    </row>
    <row r="35" customFormat="false" ht="14.4" hidden="false" customHeight="false" outlineLevel="0" collapsed="false">
      <c r="A35" s="9" t="str">
        <f aca="false">TEXT(D35,"mmm")</f>
        <v>Oct</v>
      </c>
      <c r="B35" s="9" t="str">
        <f aca="false">TEXT(D35,"m")</f>
        <v>10</v>
      </c>
      <c r="C35" s="9" t="str">
        <f aca="false">TEXT(D35,"yyyy")</f>
        <v>2020</v>
      </c>
      <c r="D35" s="11" t="n">
        <v>44125</v>
      </c>
      <c r="E35" s="12" t="s">
        <v>8</v>
      </c>
      <c r="F35" s="12" t="s">
        <v>17</v>
      </c>
      <c r="G35" s="13" t="s">
        <v>10</v>
      </c>
      <c r="H35" s="13" t="n">
        <v>37</v>
      </c>
      <c r="I35" s="12" t="s">
        <v>11</v>
      </c>
    </row>
    <row r="36" customFormat="false" ht="14.4" hidden="false" customHeight="false" outlineLevel="0" collapsed="false">
      <c r="A36" s="9" t="str">
        <f aca="false">TEXT(D36,"mmm")</f>
        <v>Oct</v>
      </c>
      <c r="B36" s="9" t="str">
        <f aca="false">TEXT(D36,"m")</f>
        <v>10</v>
      </c>
      <c r="C36" s="9" t="str">
        <f aca="false">TEXT(D36,"yyyy")</f>
        <v>2020</v>
      </c>
      <c r="D36" s="11" t="n">
        <v>44125</v>
      </c>
      <c r="E36" s="12" t="s">
        <v>8</v>
      </c>
      <c r="F36" s="12" t="s">
        <v>9</v>
      </c>
      <c r="G36" s="13" t="s">
        <v>10</v>
      </c>
      <c r="H36" s="13" t="n">
        <v>37</v>
      </c>
      <c r="I36" s="12" t="s">
        <v>11</v>
      </c>
    </row>
    <row r="37" customFormat="false" ht="14.4" hidden="false" customHeight="false" outlineLevel="0" collapsed="false">
      <c r="A37" s="9" t="str">
        <f aca="false">TEXT(D37,"mmm")</f>
        <v>Oct</v>
      </c>
      <c r="B37" s="9" t="str">
        <f aca="false">TEXT(D37,"m")</f>
        <v>10</v>
      </c>
      <c r="C37" s="9" t="str">
        <f aca="false">TEXT(D37,"yyyy")</f>
        <v>2020</v>
      </c>
      <c r="D37" s="11" t="n">
        <v>44120</v>
      </c>
      <c r="E37" s="12" t="s">
        <v>8</v>
      </c>
      <c r="F37" s="12" t="s">
        <v>9</v>
      </c>
      <c r="G37" s="13" t="s">
        <v>10</v>
      </c>
      <c r="H37" s="13" t="n">
        <v>29</v>
      </c>
      <c r="I37" s="12" t="s">
        <v>13</v>
      </c>
    </row>
    <row r="38" customFormat="false" ht="14.4" hidden="false" customHeight="false" outlineLevel="0" collapsed="false">
      <c r="A38" s="9" t="str">
        <f aca="false">TEXT(D38,"mmm")</f>
        <v>Oct</v>
      </c>
      <c r="B38" s="9" t="str">
        <f aca="false">TEXT(D38,"m")</f>
        <v>10</v>
      </c>
      <c r="C38" s="9" t="str">
        <f aca="false">TEXT(D38,"yyyy")</f>
        <v>2020</v>
      </c>
      <c r="D38" s="11" t="n">
        <v>44116</v>
      </c>
      <c r="E38" s="12" t="s">
        <v>12</v>
      </c>
      <c r="F38" s="12" t="s">
        <v>9</v>
      </c>
      <c r="G38" s="13" t="s">
        <v>10</v>
      </c>
      <c r="H38" s="13" t="n">
        <v>28</v>
      </c>
      <c r="I38" s="12" t="s">
        <v>11</v>
      </c>
    </row>
    <row r="39" customFormat="false" ht="14.4" hidden="false" customHeight="false" outlineLevel="0" collapsed="false">
      <c r="A39" s="9" t="str">
        <f aca="false">TEXT(D39,"mmm")</f>
        <v>Oct</v>
      </c>
      <c r="B39" s="9" t="str">
        <f aca="false">TEXT(D39,"m")</f>
        <v>10</v>
      </c>
      <c r="C39" s="9" t="str">
        <f aca="false">TEXT(D39,"yyyy")</f>
        <v>2020</v>
      </c>
      <c r="D39" s="11" t="n">
        <v>44116</v>
      </c>
      <c r="E39" s="12" t="s">
        <v>12</v>
      </c>
      <c r="F39" s="12" t="s">
        <v>9</v>
      </c>
      <c r="G39" s="13" t="s">
        <v>10</v>
      </c>
      <c r="H39" s="13" t="n">
        <v>29</v>
      </c>
      <c r="I39" s="12" t="s">
        <v>11</v>
      </c>
    </row>
    <row r="40" customFormat="false" ht="14.4" hidden="false" customHeight="false" outlineLevel="0" collapsed="false">
      <c r="A40" s="9" t="str">
        <f aca="false">TEXT(D40,"mmm")</f>
        <v>Oct</v>
      </c>
      <c r="B40" s="9" t="str">
        <f aca="false">TEXT(D40,"m")</f>
        <v>10</v>
      </c>
      <c r="C40" s="9" t="str">
        <f aca="false">TEXT(D40,"yyyy")</f>
        <v>2020</v>
      </c>
      <c r="D40" s="11" t="n">
        <v>44111</v>
      </c>
      <c r="E40" s="12" t="s">
        <v>8</v>
      </c>
      <c r="F40" s="12" t="s">
        <v>9</v>
      </c>
      <c r="G40" s="13" t="s">
        <v>10</v>
      </c>
      <c r="H40" s="13" t="n">
        <v>36</v>
      </c>
      <c r="I40" s="12" t="s">
        <v>11</v>
      </c>
    </row>
    <row r="41" customFormat="false" ht="14.4" hidden="false" customHeight="false" outlineLevel="0" collapsed="false">
      <c r="A41" s="9" t="str">
        <f aca="false">TEXT(D41,"mmm")</f>
        <v>Oct</v>
      </c>
      <c r="B41" s="9" t="str">
        <f aca="false">TEXT(D41,"m")</f>
        <v>10</v>
      </c>
      <c r="C41" s="9" t="str">
        <f aca="false">TEXT(D41,"yyyy")</f>
        <v>2020</v>
      </c>
      <c r="D41" s="11" t="n">
        <v>44110</v>
      </c>
      <c r="E41" s="12" t="s">
        <v>12</v>
      </c>
      <c r="F41" s="12" t="s">
        <v>9</v>
      </c>
      <c r="G41" s="13" t="s">
        <v>10</v>
      </c>
      <c r="H41" s="13" t="n">
        <v>27</v>
      </c>
      <c r="I41" s="12" t="s">
        <v>11</v>
      </c>
    </row>
    <row r="42" customFormat="false" ht="14.4" hidden="false" customHeight="false" outlineLevel="0" collapsed="false">
      <c r="A42" s="9" t="str">
        <f aca="false">TEXT(D42,"mmm")</f>
        <v>Oct</v>
      </c>
      <c r="B42" s="9" t="str">
        <f aca="false">TEXT(D42,"m")</f>
        <v>10</v>
      </c>
      <c r="C42" s="9" t="str">
        <f aca="false">TEXT(D42,"yyyy")</f>
        <v>2020</v>
      </c>
      <c r="D42" s="11" t="n">
        <v>44109</v>
      </c>
      <c r="E42" s="12" t="s">
        <v>8</v>
      </c>
      <c r="F42" s="12" t="s">
        <v>9</v>
      </c>
      <c r="G42" s="13" t="s">
        <v>10</v>
      </c>
      <c r="H42" s="13" t="n">
        <v>43</v>
      </c>
      <c r="I42" s="12" t="s">
        <v>13</v>
      </c>
    </row>
    <row r="43" customFormat="false" ht="14.4" hidden="false" customHeight="false" outlineLevel="0" collapsed="false">
      <c r="A43" s="9" t="str">
        <f aca="false">TEXT(D43,"mmm")</f>
        <v>Sep</v>
      </c>
      <c r="B43" s="9" t="str">
        <f aca="false">TEXT(D43,"m")</f>
        <v>9</v>
      </c>
      <c r="C43" s="9" t="str">
        <f aca="false">TEXT(D43,"yyyy")</f>
        <v>2020</v>
      </c>
      <c r="D43" s="11" t="n">
        <v>44104</v>
      </c>
      <c r="E43" s="12" t="s">
        <v>8</v>
      </c>
      <c r="F43" s="12" t="s">
        <v>9</v>
      </c>
      <c r="G43" s="13" t="s">
        <v>10</v>
      </c>
      <c r="H43" s="13" t="n">
        <v>39</v>
      </c>
      <c r="I43" s="12" t="s">
        <v>11</v>
      </c>
    </row>
    <row r="44" customFormat="false" ht="14.4" hidden="false" customHeight="false" outlineLevel="0" collapsed="false">
      <c r="A44" s="9" t="str">
        <f aca="false">TEXT(D44,"mmm")</f>
        <v>Sep</v>
      </c>
      <c r="B44" s="9" t="str">
        <f aca="false">TEXT(D44,"m")</f>
        <v>9</v>
      </c>
      <c r="C44" s="9" t="str">
        <f aca="false">TEXT(D44,"yyyy")</f>
        <v>2020</v>
      </c>
      <c r="D44" s="11" t="n">
        <v>44098</v>
      </c>
      <c r="E44" s="12" t="s">
        <v>8</v>
      </c>
      <c r="F44" s="12" t="s">
        <v>9</v>
      </c>
      <c r="G44" s="13" t="s">
        <v>10</v>
      </c>
      <c r="H44" s="13" t="n">
        <v>33</v>
      </c>
      <c r="I44" s="12" t="s">
        <v>11</v>
      </c>
    </row>
    <row r="45" customFormat="false" ht="14.4" hidden="false" customHeight="false" outlineLevel="0" collapsed="false">
      <c r="A45" s="9" t="str">
        <f aca="false">TEXT(D45,"mmm")</f>
        <v>Sep</v>
      </c>
      <c r="B45" s="9" t="str">
        <f aca="false">TEXT(D45,"m")</f>
        <v>9</v>
      </c>
      <c r="C45" s="9" t="str">
        <f aca="false">TEXT(D45,"yyyy")</f>
        <v>2020</v>
      </c>
      <c r="D45" s="11" t="n">
        <v>44097</v>
      </c>
      <c r="E45" s="12" t="s">
        <v>12</v>
      </c>
      <c r="F45" s="12" t="s">
        <v>9</v>
      </c>
      <c r="G45" s="13" t="s">
        <v>10</v>
      </c>
      <c r="H45" s="13" t="n">
        <v>49</v>
      </c>
      <c r="I45" s="12" t="s">
        <v>11</v>
      </c>
    </row>
    <row r="46" customFormat="false" ht="14.4" hidden="false" customHeight="false" outlineLevel="0" collapsed="false">
      <c r="A46" s="9" t="str">
        <f aca="false">TEXT(D46,"mmm")</f>
        <v>Sep</v>
      </c>
      <c r="B46" s="9" t="str">
        <f aca="false">TEXT(D46,"m")</f>
        <v>9</v>
      </c>
      <c r="C46" s="9" t="str">
        <f aca="false">TEXT(D46,"yyyy")</f>
        <v>2020</v>
      </c>
      <c r="D46" s="11" t="n">
        <v>44097</v>
      </c>
      <c r="E46" s="12" t="s">
        <v>12</v>
      </c>
      <c r="F46" s="12" t="s">
        <v>17</v>
      </c>
      <c r="G46" s="13" t="s">
        <v>10</v>
      </c>
      <c r="H46" s="13" t="n">
        <v>49</v>
      </c>
      <c r="I46" s="12" t="s">
        <v>11</v>
      </c>
    </row>
    <row r="47" customFormat="false" ht="14.4" hidden="false" customHeight="false" outlineLevel="0" collapsed="false">
      <c r="A47" s="9" t="str">
        <f aca="false">TEXT(D47,"mmm")</f>
        <v>Sep</v>
      </c>
      <c r="B47" s="9" t="str">
        <f aca="false">TEXT(D47,"m")</f>
        <v>9</v>
      </c>
      <c r="C47" s="9" t="str">
        <f aca="false">TEXT(D47,"yyyy")</f>
        <v>2020</v>
      </c>
      <c r="D47" s="11" t="n">
        <v>44097</v>
      </c>
      <c r="E47" s="12" t="s">
        <v>8</v>
      </c>
      <c r="F47" s="12" t="s">
        <v>17</v>
      </c>
      <c r="G47" s="13" t="s">
        <v>10</v>
      </c>
      <c r="H47" s="13" t="n">
        <v>31</v>
      </c>
      <c r="I47" s="12" t="s">
        <v>11</v>
      </c>
    </row>
    <row r="48" customFormat="false" ht="14.4" hidden="false" customHeight="false" outlineLevel="0" collapsed="false">
      <c r="A48" s="9" t="str">
        <f aca="false">TEXT(D48,"mmm")</f>
        <v>Sep</v>
      </c>
      <c r="B48" s="9" t="str">
        <f aca="false">TEXT(D48,"m")</f>
        <v>9</v>
      </c>
      <c r="C48" s="9" t="str">
        <f aca="false">TEXT(D48,"yyyy")</f>
        <v>2020</v>
      </c>
      <c r="D48" s="11" t="n">
        <v>44096</v>
      </c>
      <c r="E48" s="12" t="s">
        <v>8</v>
      </c>
      <c r="F48" s="12" t="s">
        <v>9</v>
      </c>
      <c r="G48" s="13" t="s">
        <v>10</v>
      </c>
      <c r="H48" s="13" t="n">
        <v>33</v>
      </c>
      <c r="I48" s="12" t="s">
        <v>13</v>
      </c>
    </row>
    <row r="49" customFormat="false" ht="14.4" hidden="false" customHeight="false" outlineLevel="0" collapsed="false">
      <c r="A49" s="9" t="str">
        <f aca="false">TEXT(D49,"mmm")</f>
        <v>Sep</v>
      </c>
      <c r="B49" s="9" t="str">
        <f aca="false">TEXT(D49,"m")</f>
        <v>9</v>
      </c>
      <c r="C49" s="9" t="str">
        <f aca="false">TEXT(D49,"yyyy")</f>
        <v>2020</v>
      </c>
      <c r="D49" s="11" t="n">
        <v>44096</v>
      </c>
      <c r="E49" s="12" t="s">
        <v>8</v>
      </c>
      <c r="F49" s="12" t="s">
        <v>9</v>
      </c>
      <c r="G49" s="13" t="s">
        <v>10</v>
      </c>
      <c r="H49" s="13" t="n">
        <v>27</v>
      </c>
      <c r="I49" s="12" t="s">
        <v>11</v>
      </c>
    </row>
    <row r="50" customFormat="false" ht="14.4" hidden="false" customHeight="false" outlineLevel="0" collapsed="false">
      <c r="A50" s="9" t="str">
        <f aca="false">TEXT(D50,"mmm")</f>
        <v>Sep</v>
      </c>
      <c r="B50" s="9" t="str">
        <f aca="false">TEXT(D50,"m")</f>
        <v>9</v>
      </c>
      <c r="C50" s="9" t="str">
        <f aca="false">TEXT(D50,"yyyy")</f>
        <v>2020</v>
      </c>
      <c r="D50" s="11" t="n">
        <v>44095</v>
      </c>
      <c r="E50" s="12" t="s">
        <v>8</v>
      </c>
      <c r="F50" s="12" t="s">
        <v>9</v>
      </c>
      <c r="G50" s="13" t="s">
        <v>10</v>
      </c>
      <c r="H50" s="13" t="n">
        <v>29</v>
      </c>
      <c r="I50" s="12" t="s">
        <v>11</v>
      </c>
    </row>
    <row r="51" customFormat="false" ht="14.4" hidden="false" customHeight="false" outlineLevel="0" collapsed="false">
      <c r="A51" s="9" t="str">
        <f aca="false">TEXT(D51,"mmm")</f>
        <v>Sep</v>
      </c>
      <c r="B51" s="9" t="str">
        <f aca="false">TEXT(D51,"m")</f>
        <v>9</v>
      </c>
      <c r="C51" s="9" t="str">
        <f aca="false">TEXT(D51,"yyyy")</f>
        <v>2020</v>
      </c>
      <c r="D51" s="11" t="n">
        <v>44095</v>
      </c>
      <c r="E51" s="12" t="s">
        <v>8</v>
      </c>
      <c r="F51" s="12" t="s">
        <v>9</v>
      </c>
      <c r="G51" s="13" t="s">
        <v>10</v>
      </c>
      <c r="H51" s="13" t="n">
        <v>29</v>
      </c>
      <c r="I51" s="12" t="s">
        <v>11</v>
      </c>
    </row>
    <row r="52" customFormat="false" ht="14.4" hidden="false" customHeight="false" outlineLevel="0" collapsed="false">
      <c r="A52" s="9" t="str">
        <f aca="false">TEXT(D52,"mmm")</f>
        <v>Sep</v>
      </c>
      <c r="B52" s="9" t="str">
        <f aca="false">TEXT(D52,"m")</f>
        <v>9</v>
      </c>
      <c r="C52" s="9" t="str">
        <f aca="false">TEXT(D52,"yyyy")</f>
        <v>2020</v>
      </c>
      <c r="D52" s="11" t="n">
        <v>44092</v>
      </c>
      <c r="E52" s="12" t="s">
        <v>8</v>
      </c>
      <c r="F52" s="12" t="s">
        <v>9</v>
      </c>
      <c r="G52" s="13" t="s">
        <v>10</v>
      </c>
      <c r="H52" s="13" t="n">
        <v>32</v>
      </c>
      <c r="I52" s="12" t="s">
        <v>13</v>
      </c>
    </row>
    <row r="53" customFormat="false" ht="14.4" hidden="false" customHeight="false" outlineLevel="0" collapsed="false">
      <c r="A53" s="9" t="str">
        <f aca="false">TEXT(D53,"mmm")</f>
        <v>Sep</v>
      </c>
      <c r="B53" s="9" t="str">
        <f aca="false">TEXT(D53,"m")</f>
        <v>9</v>
      </c>
      <c r="C53" s="9" t="str">
        <f aca="false">TEXT(D53,"yyyy")</f>
        <v>2020</v>
      </c>
      <c r="D53" s="11" t="n">
        <v>44092</v>
      </c>
      <c r="E53" s="12" t="s">
        <v>12</v>
      </c>
      <c r="F53" s="12" t="s">
        <v>9</v>
      </c>
      <c r="G53" s="13" t="s">
        <v>10</v>
      </c>
      <c r="H53" s="13" t="n">
        <v>29</v>
      </c>
      <c r="I53" s="12" t="s">
        <v>11</v>
      </c>
    </row>
    <row r="54" customFormat="false" ht="14.4" hidden="false" customHeight="false" outlineLevel="0" collapsed="false">
      <c r="A54" s="9" t="str">
        <f aca="false">TEXT(D54,"mmm")</f>
        <v>Sep</v>
      </c>
      <c r="B54" s="9" t="str">
        <f aca="false">TEXT(D54,"m")</f>
        <v>9</v>
      </c>
      <c r="C54" s="9" t="str">
        <f aca="false">TEXT(D54,"yyyy")</f>
        <v>2020</v>
      </c>
      <c r="D54" s="11" t="n">
        <v>44090</v>
      </c>
      <c r="E54" s="12" t="s">
        <v>8</v>
      </c>
      <c r="F54" s="12" t="s">
        <v>9</v>
      </c>
      <c r="G54" s="13" t="s">
        <v>10</v>
      </c>
      <c r="H54" s="13" t="n">
        <v>30</v>
      </c>
      <c r="I54" s="12" t="s">
        <v>11</v>
      </c>
    </row>
    <row r="55" customFormat="false" ht="14.4" hidden="false" customHeight="false" outlineLevel="0" collapsed="false">
      <c r="A55" s="9" t="str">
        <f aca="false">TEXT(D55,"mmm")</f>
        <v>Sep</v>
      </c>
      <c r="B55" s="9" t="str">
        <f aca="false">TEXT(D55,"m")</f>
        <v>9</v>
      </c>
      <c r="C55" s="9" t="str">
        <f aca="false">TEXT(D55,"yyyy")</f>
        <v>2020</v>
      </c>
      <c r="D55" s="11" t="n">
        <v>44089</v>
      </c>
      <c r="E55" s="12" t="s">
        <v>18</v>
      </c>
      <c r="F55" s="12" t="s">
        <v>9</v>
      </c>
      <c r="G55" s="13" t="s">
        <v>10</v>
      </c>
      <c r="H55" s="13" t="n">
        <v>37</v>
      </c>
      <c r="I55" s="12" t="s">
        <v>11</v>
      </c>
    </row>
    <row r="56" customFormat="false" ht="14.4" hidden="false" customHeight="false" outlineLevel="0" collapsed="false">
      <c r="A56" s="9" t="str">
        <f aca="false">TEXT(D56,"mmm")</f>
        <v>Sep</v>
      </c>
      <c r="B56" s="9" t="str">
        <f aca="false">TEXT(D56,"m")</f>
        <v>9</v>
      </c>
      <c r="C56" s="9" t="str">
        <f aca="false">TEXT(D56,"yyyy")</f>
        <v>2020</v>
      </c>
      <c r="D56" s="11" t="n">
        <v>44089</v>
      </c>
      <c r="E56" s="12" t="s">
        <v>12</v>
      </c>
      <c r="F56" s="12" t="s">
        <v>17</v>
      </c>
      <c r="G56" s="13" t="s">
        <v>10</v>
      </c>
      <c r="H56" s="13" t="n">
        <v>46</v>
      </c>
      <c r="I56" s="12" t="s">
        <v>13</v>
      </c>
    </row>
    <row r="57" customFormat="false" ht="14.4" hidden="false" customHeight="false" outlineLevel="0" collapsed="false">
      <c r="A57" s="9" t="str">
        <f aca="false">TEXT(D57,"mmm")</f>
        <v>Sep</v>
      </c>
      <c r="B57" s="9" t="str">
        <f aca="false">TEXT(D57,"m")</f>
        <v>9</v>
      </c>
      <c r="C57" s="9" t="str">
        <f aca="false">TEXT(D57,"yyyy")</f>
        <v>2020</v>
      </c>
      <c r="D57" s="11" t="n">
        <v>44088</v>
      </c>
      <c r="E57" s="12" t="s">
        <v>8</v>
      </c>
      <c r="F57" s="12" t="s">
        <v>9</v>
      </c>
      <c r="G57" s="13" t="s">
        <v>10</v>
      </c>
      <c r="H57" s="13" t="n">
        <v>35</v>
      </c>
      <c r="I57" s="12" t="s">
        <v>11</v>
      </c>
    </row>
    <row r="58" customFormat="false" ht="14.4" hidden="false" customHeight="false" outlineLevel="0" collapsed="false">
      <c r="A58" s="9" t="str">
        <f aca="false">TEXT(D58,"mmm")</f>
        <v>Sep</v>
      </c>
      <c r="B58" s="9" t="str">
        <f aca="false">TEXT(D58,"m")</f>
        <v>9</v>
      </c>
      <c r="C58" s="9" t="str">
        <f aca="false">TEXT(D58,"yyyy")</f>
        <v>2020</v>
      </c>
      <c r="D58" s="11" t="n">
        <v>44088</v>
      </c>
      <c r="E58" s="12" t="s">
        <v>12</v>
      </c>
      <c r="F58" s="12" t="s">
        <v>9</v>
      </c>
      <c r="G58" s="13" t="s">
        <v>10</v>
      </c>
      <c r="H58" s="13" t="n">
        <v>33</v>
      </c>
      <c r="I58" s="12" t="s">
        <v>11</v>
      </c>
    </row>
    <row r="59" customFormat="false" ht="14.4" hidden="false" customHeight="false" outlineLevel="0" collapsed="false">
      <c r="A59" s="9" t="str">
        <f aca="false">TEXT(D59,"mmm")</f>
        <v>Sep</v>
      </c>
      <c r="B59" s="9" t="str">
        <f aca="false">TEXT(D59,"m")</f>
        <v>9</v>
      </c>
      <c r="C59" s="9" t="str">
        <f aca="false">TEXT(D59,"yyyy")</f>
        <v>2020</v>
      </c>
      <c r="D59" s="11" t="n">
        <v>44088</v>
      </c>
      <c r="E59" s="12" t="s">
        <v>12</v>
      </c>
      <c r="F59" s="12" t="s">
        <v>9</v>
      </c>
      <c r="G59" s="13" t="s">
        <v>10</v>
      </c>
      <c r="H59" s="13" t="n">
        <v>37</v>
      </c>
      <c r="I59" s="12" t="s">
        <v>11</v>
      </c>
    </row>
    <row r="60" customFormat="false" ht="14.4" hidden="false" customHeight="false" outlineLevel="0" collapsed="false">
      <c r="A60" s="9" t="str">
        <f aca="false">TEXT(D60,"mmm")</f>
        <v>Sep</v>
      </c>
      <c r="B60" s="9" t="str">
        <f aca="false">TEXT(D60,"m")</f>
        <v>9</v>
      </c>
      <c r="C60" s="9" t="str">
        <f aca="false">TEXT(D60,"yyyy")</f>
        <v>2020</v>
      </c>
      <c r="D60" s="11" t="n">
        <v>44088</v>
      </c>
      <c r="E60" s="12" t="s">
        <v>8</v>
      </c>
      <c r="F60" s="12" t="s">
        <v>9</v>
      </c>
      <c r="G60" s="13" t="s">
        <v>10</v>
      </c>
      <c r="H60" s="13" t="n">
        <v>30</v>
      </c>
      <c r="I60" s="12" t="s">
        <v>11</v>
      </c>
    </row>
    <row r="61" customFormat="false" ht="14.4" hidden="false" customHeight="false" outlineLevel="0" collapsed="false">
      <c r="A61" s="9" t="str">
        <f aca="false">TEXT(D61,"mmm")</f>
        <v>Sep</v>
      </c>
      <c r="B61" s="9" t="str">
        <f aca="false">TEXT(D61,"m")</f>
        <v>9</v>
      </c>
      <c r="C61" s="9" t="str">
        <f aca="false">TEXT(D61,"yyyy")</f>
        <v>2020</v>
      </c>
      <c r="D61" s="11" t="n">
        <v>44085</v>
      </c>
      <c r="E61" s="12" t="s">
        <v>8</v>
      </c>
      <c r="F61" s="12" t="s">
        <v>9</v>
      </c>
      <c r="G61" s="13" t="s">
        <v>10</v>
      </c>
      <c r="H61" s="13" t="n">
        <v>34</v>
      </c>
      <c r="I61" s="12" t="s">
        <v>11</v>
      </c>
    </row>
    <row r="62" customFormat="false" ht="14.4" hidden="false" customHeight="false" outlineLevel="0" collapsed="false">
      <c r="A62" s="9" t="str">
        <f aca="false">TEXT(D62,"mmm")</f>
        <v>Sep</v>
      </c>
      <c r="B62" s="9" t="str">
        <f aca="false">TEXT(D62,"m")</f>
        <v>9</v>
      </c>
      <c r="C62" s="9" t="str">
        <f aca="false">TEXT(D62,"yyyy")</f>
        <v>2020</v>
      </c>
      <c r="D62" s="11" t="n">
        <v>44082</v>
      </c>
      <c r="E62" s="12" t="s">
        <v>8</v>
      </c>
      <c r="F62" s="12" t="s">
        <v>9</v>
      </c>
      <c r="G62" s="13" t="s">
        <v>10</v>
      </c>
      <c r="H62" s="13" t="n">
        <v>33</v>
      </c>
      <c r="I62" s="12" t="s">
        <v>13</v>
      </c>
    </row>
    <row r="63" customFormat="false" ht="14.4" hidden="false" customHeight="false" outlineLevel="0" collapsed="false">
      <c r="A63" s="9" t="str">
        <f aca="false">TEXT(D63,"mmm")</f>
        <v>Sep</v>
      </c>
      <c r="B63" s="9" t="str">
        <f aca="false">TEXT(D63,"m")</f>
        <v>9</v>
      </c>
      <c r="C63" s="9" t="str">
        <f aca="false">TEXT(D63,"yyyy")</f>
        <v>2020</v>
      </c>
      <c r="D63" s="11" t="n">
        <v>44082</v>
      </c>
      <c r="E63" s="12" t="s">
        <v>12</v>
      </c>
      <c r="F63" s="12" t="s">
        <v>9</v>
      </c>
      <c r="G63" s="13" t="s">
        <v>10</v>
      </c>
      <c r="H63" s="13" t="n">
        <v>34</v>
      </c>
      <c r="I63" s="12" t="s">
        <v>11</v>
      </c>
    </row>
    <row r="64" customFormat="false" ht="14.4" hidden="false" customHeight="false" outlineLevel="0" collapsed="false">
      <c r="A64" s="9" t="str">
        <f aca="false">TEXT(D64,"mmm")</f>
        <v>Sep</v>
      </c>
      <c r="B64" s="9" t="str">
        <f aca="false">TEXT(D64,"m")</f>
        <v>9</v>
      </c>
      <c r="C64" s="9" t="str">
        <f aca="false">TEXT(D64,"yyyy")</f>
        <v>2020</v>
      </c>
      <c r="D64" s="11" t="n">
        <v>44082</v>
      </c>
      <c r="E64" s="12" t="s">
        <v>12</v>
      </c>
      <c r="F64" s="12" t="s">
        <v>17</v>
      </c>
      <c r="G64" s="13" t="s">
        <v>10</v>
      </c>
      <c r="H64" s="13" t="n">
        <v>34</v>
      </c>
      <c r="I64" s="12" t="s">
        <v>11</v>
      </c>
    </row>
    <row r="65" customFormat="false" ht="14.4" hidden="false" customHeight="false" outlineLevel="0" collapsed="false">
      <c r="A65" s="9" t="str">
        <f aca="false">TEXT(D65,"mmm")</f>
        <v>Sep</v>
      </c>
      <c r="B65" s="9" t="str">
        <f aca="false">TEXT(D65,"m")</f>
        <v>9</v>
      </c>
      <c r="C65" s="9" t="str">
        <f aca="false">TEXT(D65,"yyyy")</f>
        <v>2020</v>
      </c>
      <c r="D65" s="11" t="n">
        <v>44078</v>
      </c>
      <c r="E65" s="12" t="s">
        <v>12</v>
      </c>
      <c r="F65" s="12" t="s">
        <v>9</v>
      </c>
      <c r="G65" s="13" t="s">
        <v>10</v>
      </c>
      <c r="H65" s="13" t="n">
        <v>33</v>
      </c>
      <c r="I65" s="12" t="s">
        <v>11</v>
      </c>
    </row>
    <row r="66" customFormat="false" ht="14.4" hidden="false" customHeight="false" outlineLevel="0" collapsed="false">
      <c r="A66" s="9" t="str">
        <f aca="false">TEXT(D66,"mmm")</f>
        <v>Sep</v>
      </c>
      <c r="B66" s="9" t="str">
        <f aca="false">TEXT(D66,"m")</f>
        <v>9</v>
      </c>
      <c r="C66" s="9" t="str">
        <f aca="false">TEXT(D66,"yyyy")</f>
        <v>2020</v>
      </c>
      <c r="D66" s="11" t="n">
        <v>44078</v>
      </c>
      <c r="E66" s="12" t="s">
        <v>8</v>
      </c>
      <c r="F66" s="12" t="s">
        <v>9</v>
      </c>
      <c r="G66" s="13" t="s">
        <v>10</v>
      </c>
      <c r="H66" s="13" t="n">
        <v>31</v>
      </c>
      <c r="I66" s="12" t="s">
        <v>11</v>
      </c>
    </row>
    <row r="67" customFormat="false" ht="14.4" hidden="false" customHeight="false" outlineLevel="0" collapsed="false">
      <c r="A67" s="9" t="str">
        <f aca="false">TEXT(D67,"mmm")</f>
        <v>Sep</v>
      </c>
      <c r="B67" s="9" t="str">
        <f aca="false">TEXT(D67,"m")</f>
        <v>9</v>
      </c>
      <c r="C67" s="9" t="str">
        <f aca="false">TEXT(D67,"yyyy")</f>
        <v>2020</v>
      </c>
      <c r="D67" s="11" t="n">
        <v>44075</v>
      </c>
      <c r="E67" s="12" t="s">
        <v>12</v>
      </c>
      <c r="F67" s="12" t="s">
        <v>9</v>
      </c>
      <c r="G67" s="13" t="s">
        <v>10</v>
      </c>
      <c r="H67" s="13" t="n">
        <v>24</v>
      </c>
      <c r="I67" s="12" t="s">
        <v>11</v>
      </c>
    </row>
    <row r="68" customFormat="false" ht="14.4" hidden="false" customHeight="false" outlineLevel="0" collapsed="false">
      <c r="A68" s="9" t="str">
        <f aca="false">TEXT(D68,"mmm")</f>
        <v>Sep</v>
      </c>
      <c r="B68" s="9" t="str">
        <f aca="false">TEXT(D68,"m")</f>
        <v>9</v>
      </c>
      <c r="C68" s="9" t="str">
        <f aca="false">TEXT(D68,"yyyy")</f>
        <v>2020</v>
      </c>
      <c r="D68" s="11" t="n">
        <v>44075</v>
      </c>
      <c r="E68" s="12" t="s">
        <v>14</v>
      </c>
      <c r="F68" s="12" t="s">
        <v>9</v>
      </c>
      <c r="G68" s="13" t="s">
        <v>10</v>
      </c>
      <c r="H68" s="13" t="n">
        <v>31</v>
      </c>
      <c r="I68" s="12" t="s">
        <v>11</v>
      </c>
    </row>
    <row r="69" customFormat="false" ht="14.4" hidden="false" customHeight="false" outlineLevel="0" collapsed="false">
      <c r="A69" s="9" t="str">
        <f aca="false">TEXT(D69,"mmm")</f>
        <v>Aug</v>
      </c>
      <c r="B69" s="9" t="str">
        <f aca="false">TEXT(D69,"m")</f>
        <v>8</v>
      </c>
      <c r="C69" s="9" t="str">
        <f aca="false">TEXT(D69,"yyyy")</f>
        <v>2020</v>
      </c>
      <c r="D69" s="11" t="n">
        <v>44074</v>
      </c>
      <c r="E69" s="12" t="s">
        <v>8</v>
      </c>
      <c r="F69" s="12" t="s">
        <v>9</v>
      </c>
      <c r="G69" s="13" t="s">
        <v>10</v>
      </c>
      <c r="H69" s="13" t="n">
        <v>34</v>
      </c>
      <c r="I69" s="12" t="s">
        <v>11</v>
      </c>
    </row>
    <row r="70" customFormat="false" ht="14.4" hidden="false" customHeight="false" outlineLevel="0" collapsed="false">
      <c r="A70" s="9" t="str">
        <f aca="false">TEXT(D70,"mmm")</f>
        <v>Aug</v>
      </c>
      <c r="B70" s="9" t="str">
        <f aca="false">TEXT(D70,"m")</f>
        <v>8</v>
      </c>
      <c r="C70" s="9" t="str">
        <f aca="false">TEXT(D70,"yyyy")</f>
        <v>2020</v>
      </c>
      <c r="D70" s="11" t="n">
        <v>44074</v>
      </c>
      <c r="E70" s="12" t="s">
        <v>8</v>
      </c>
      <c r="F70" s="12" t="s">
        <v>9</v>
      </c>
      <c r="G70" s="13" t="s">
        <v>10</v>
      </c>
      <c r="H70" s="13" t="n">
        <v>29</v>
      </c>
      <c r="I70" s="12" t="s">
        <v>11</v>
      </c>
    </row>
    <row r="71" customFormat="false" ht="14.4" hidden="false" customHeight="false" outlineLevel="0" collapsed="false">
      <c r="A71" s="9" t="str">
        <f aca="false">TEXT(D71,"mmm")</f>
        <v>Aug</v>
      </c>
      <c r="B71" s="9" t="str">
        <f aca="false">TEXT(D71,"m")</f>
        <v>8</v>
      </c>
      <c r="C71" s="9" t="str">
        <f aca="false">TEXT(D71,"yyyy")</f>
        <v>2020</v>
      </c>
      <c r="D71" s="11" t="n">
        <v>44073</v>
      </c>
      <c r="E71" s="12" t="s">
        <v>12</v>
      </c>
      <c r="F71" s="12" t="s">
        <v>9</v>
      </c>
      <c r="G71" s="13" t="s">
        <v>10</v>
      </c>
      <c r="H71" s="13" t="n">
        <v>35</v>
      </c>
      <c r="I71" s="12" t="s">
        <v>11</v>
      </c>
    </row>
    <row r="72" customFormat="false" ht="14.4" hidden="false" customHeight="false" outlineLevel="0" collapsed="false">
      <c r="A72" s="9" t="str">
        <f aca="false">TEXT(D72,"mmm")</f>
        <v>Aug</v>
      </c>
      <c r="B72" s="9" t="str">
        <f aca="false">TEXT(D72,"m")</f>
        <v>8</v>
      </c>
      <c r="C72" s="9" t="str">
        <f aca="false">TEXT(D72,"yyyy")</f>
        <v>2020</v>
      </c>
      <c r="D72" s="11" t="n">
        <v>44073</v>
      </c>
      <c r="E72" s="12" t="s">
        <v>12</v>
      </c>
      <c r="F72" s="12" t="s">
        <v>17</v>
      </c>
      <c r="G72" s="13" t="s">
        <v>10</v>
      </c>
      <c r="H72" s="13" t="n">
        <v>41</v>
      </c>
      <c r="I72" s="12" t="s">
        <v>11</v>
      </c>
    </row>
    <row r="73" customFormat="false" ht="14.4" hidden="false" customHeight="false" outlineLevel="0" collapsed="false">
      <c r="A73" s="9" t="str">
        <f aca="false">TEXT(D73,"mmm")</f>
        <v>Aug</v>
      </c>
      <c r="B73" s="9" t="str">
        <f aca="false">TEXT(D73,"m")</f>
        <v>8</v>
      </c>
      <c r="C73" s="9" t="str">
        <f aca="false">TEXT(D73,"yyyy")</f>
        <v>2020</v>
      </c>
      <c r="D73" s="11" t="n">
        <v>44068</v>
      </c>
      <c r="E73" s="12" t="s">
        <v>8</v>
      </c>
      <c r="F73" s="12" t="s">
        <v>9</v>
      </c>
      <c r="G73" s="13" t="s">
        <v>10</v>
      </c>
      <c r="H73" s="13" t="n">
        <v>36</v>
      </c>
      <c r="I73" s="12" t="s">
        <v>11</v>
      </c>
    </row>
    <row r="74" customFormat="false" ht="14.4" hidden="false" customHeight="false" outlineLevel="0" collapsed="false">
      <c r="A74" s="9" t="str">
        <f aca="false">TEXT(D74,"mmm")</f>
        <v>Aug</v>
      </c>
      <c r="B74" s="9" t="str">
        <f aca="false">TEXT(D74,"m")</f>
        <v>8</v>
      </c>
      <c r="C74" s="9" t="str">
        <f aca="false">TEXT(D74,"yyyy")</f>
        <v>2020</v>
      </c>
      <c r="D74" s="11" t="n">
        <v>44068</v>
      </c>
      <c r="E74" s="12" t="s">
        <v>8</v>
      </c>
      <c r="F74" s="12" t="s">
        <v>9</v>
      </c>
      <c r="G74" s="13" t="s">
        <v>10</v>
      </c>
      <c r="H74" s="13" t="n">
        <v>47</v>
      </c>
      <c r="I74" s="12" t="s">
        <v>11</v>
      </c>
    </row>
    <row r="75" customFormat="false" ht="14.4" hidden="false" customHeight="false" outlineLevel="0" collapsed="false">
      <c r="A75" s="9" t="str">
        <f aca="false">TEXT(D75,"mmm")</f>
        <v>Aug</v>
      </c>
      <c r="B75" s="9" t="str">
        <f aca="false">TEXT(D75,"m")</f>
        <v>8</v>
      </c>
      <c r="C75" s="9" t="str">
        <f aca="false">TEXT(D75,"yyyy")</f>
        <v>2020</v>
      </c>
      <c r="D75" s="11" t="n">
        <v>44068</v>
      </c>
      <c r="E75" s="12" t="s">
        <v>8</v>
      </c>
      <c r="F75" s="12" t="s">
        <v>17</v>
      </c>
      <c r="G75" s="13" t="s">
        <v>10</v>
      </c>
      <c r="H75" s="13" t="n">
        <v>22</v>
      </c>
      <c r="I75" s="12" t="s">
        <v>11</v>
      </c>
    </row>
    <row r="76" customFormat="false" ht="14.4" hidden="false" customHeight="false" outlineLevel="0" collapsed="false">
      <c r="A76" s="9" t="str">
        <f aca="false">TEXT(D76,"mmm")</f>
        <v>Aug</v>
      </c>
      <c r="B76" s="9" t="str">
        <f aca="false">TEXT(D76,"m")</f>
        <v>8</v>
      </c>
      <c r="C76" s="9" t="str">
        <f aca="false">TEXT(D76,"yyyy")</f>
        <v>2020</v>
      </c>
      <c r="D76" s="11" t="n">
        <v>44067</v>
      </c>
      <c r="E76" s="12" t="s">
        <v>8</v>
      </c>
      <c r="F76" s="12" t="s">
        <v>17</v>
      </c>
      <c r="G76" s="13" t="s">
        <v>10</v>
      </c>
      <c r="H76" s="13" t="n">
        <v>29</v>
      </c>
      <c r="I76" s="12" t="s">
        <v>11</v>
      </c>
    </row>
    <row r="77" customFormat="false" ht="14.4" hidden="false" customHeight="false" outlineLevel="0" collapsed="false">
      <c r="A77" s="9" t="str">
        <f aca="false">TEXT(D77,"mmm")</f>
        <v>Aug</v>
      </c>
      <c r="B77" s="9" t="str">
        <f aca="false">TEXT(D77,"m")</f>
        <v>8</v>
      </c>
      <c r="C77" s="9" t="str">
        <f aca="false">TEXT(D77,"yyyy")</f>
        <v>2020</v>
      </c>
      <c r="D77" s="11" t="n">
        <v>44064</v>
      </c>
      <c r="E77" s="12" t="s">
        <v>12</v>
      </c>
      <c r="F77" s="12" t="s">
        <v>9</v>
      </c>
      <c r="G77" s="13" t="s">
        <v>10</v>
      </c>
      <c r="H77" s="13" t="n">
        <v>34</v>
      </c>
      <c r="I77" s="12" t="s">
        <v>13</v>
      </c>
    </row>
    <row r="78" customFormat="false" ht="14.4" hidden="false" customHeight="false" outlineLevel="0" collapsed="false">
      <c r="A78" s="9" t="str">
        <f aca="false">TEXT(D78,"mmm")</f>
        <v>Aug</v>
      </c>
      <c r="B78" s="9" t="str">
        <f aca="false">TEXT(D78,"m")</f>
        <v>8</v>
      </c>
      <c r="C78" s="9" t="str">
        <f aca="false">TEXT(D78,"yyyy")</f>
        <v>2020</v>
      </c>
      <c r="D78" s="11" t="n">
        <v>44063</v>
      </c>
      <c r="E78" s="12" t="s">
        <v>8</v>
      </c>
      <c r="F78" s="12" t="s">
        <v>9</v>
      </c>
      <c r="G78" s="13" t="s">
        <v>10</v>
      </c>
      <c r="H78" s="13" t="n">
        <v>61</v>
      </c>
      <c r="I78" s="12" t="s">
        <v>11</v>
      </c>
    </row>
    <row r="79" customFormat="false" ht="14.4" hidden="false" customHeight="false" outlineLevel="0" collapsed="false">
      <c r="A79" s="9" t="str">
        <f aca="false">TEXT(D79,"mmm")</f>
        <v>Aug</v>
      </c>
      <c r="B79" s="9" t="str">
        <f aca="false">TEXT(D79,"m")</f>
        <v>8</v>
      </c>
      <c r="C79" s="9" t="str">
        <f aca="false">TEXT(D79,"yyyy")</f>
        <v>2020</v>
      </c>
      <c r="D79" s="11" t="n">
        <v>44063</v>
      </c>
      <c r="E79" s="12" t="s">
        <v>8</v>
      </c>
      <c r="F79" s="12" t="s">
        <v>9</v>
      </c>
      <c r="G79" s="13" t="s">
        <v>10</v>
      </c>
      <c r="H79" s="13" t="n">
        <v>31</v>
      </c>
      <c r="I79" s="12" t="s">
        <v>11</v>
      </c>
    </row>
    <row r="80" customFormat="false" ht="14.4" hidden="false" customHeight="false" outlineLevel="0" collapsed="false">
      <c r="A80" s="9" t="str">
        <f aca="false">TEXT(D80,"mmm")</f>
        <v>Aug</v>
      </c>
      <c r="B80" s="9" t="str">
        <f aca="false">TEXT(D80,"m")</f>
        <v>8</v>
      </c>
      <c r="C80" s="9" t="str">
        <f aca="false">TEXT(D80,"yyyy")</f>
        <v>2020</v>
      </c>
      <c r="D80" s="11" t="n">
        <v>44062</v>
      </c>
      <c r="E80" s="12" t="s">
        <v>12</v>
      </c>
      <c r="F80" s="12" t="s">
        <v>9</v>
      </c>
      <c r="G80" s="13" t="s">
        <v>10</v>
      </c>
      <c r="H80" s="13" t="n">
        <v>28</v>
      </c>
      <c r="I80" s="12" t="s">
        <v>13</v>
      </c>
    </row>
    <row r="81" customFormat="false" ht="14.4" hidden="false" customHeight="false" outlineLevel="0" collapsed="false">
      <c r="A81" s="9" t="str">
        <f aca="false">TEXT(D81,"mmm")</f>
        <v>Aug</v>
      </c>
      <c r="B81" s="9" t="str">
        <f aca="false">TEXT(D81,"m")</f>
        <v>8</v>
      </c>
      <c r="C81" s="9" t="str">
        <f aca="false">TEXT(D81,"yyyy")</f>
        <v>2020</v>
      </c>
      <c r="D81" s="11" t="n">
        <v>44061</v>
      </c>
      <c r="E81" s="12" t="s">
        <v>12</v>
      </c>
      <c r="F81" s="12" t="s">
        <v>9</v>
      </c>
      <c r="G81" s="13" t="s">
        <v>10</v>
      </c>
      <c r="H81" s="13" t="n">
        <v>31</v>
      </c>
      <c r="I81" s="12" t="s">
        <v>11</v>
      </c>
    </row>
    <row r="82" customFormat="false" ht="14.4" hidden="false" customHeight="false" outlineLevel="0" collapsed="false">
      <c r="A82" s="9" t="str">
        <f aca="false">TEXT(D82,"mmm")</f>
        <v>Aug</v>
      </c>
      <c r="B82" s="9" t="str">
        <f aca="false">TEXT(D82,"m")</f>
        <v>8</v>
      </c>
      <c r="C82" s="9" t="str">
        <f aca="false">TEXT(D82,"yyyy")</f>
        <v>2020</v>
      </c>
      <c r="D82" s="11" t="n">
        <v>44060</v>
      </c>
      <c r="E82" s="12" t="s">
        <v>8</v>
      </c>
      <c r="F82" s="12" t="s">
        <v>9</v>
      </c>
      <c r="G82" s="13" t="s">
        <v>10</v>
      </c>
      <c r="H82" s="13" t="n">
        <v>32</v>
      </c>
      <c r="I82" s="12" t="s">
        <v>11</v>
      </c>
    </row>
    <row r="83" customFormat="false" ht="14.4" hidden="false" customHeight="false" outlineLevel="0" collapsed="false">
      <c r="A83" s="9" t="str">
        <f aca="false">TEXT(D83,"mmm")</f>
        <v>Aug</v>
      </c>
      <c r="B83" s="9" t="str">
        <f aca="false">TEXT(D83,"m")</f>
        <v>8</v>
      </c>
      <c r="C83" s="9" t="str">
        <f aca="false">TEXT(D83,"yyyy")</f>
        <v>2020</v>
      </c>
      <c r="D83" s="11" t="n">
        <v>44060</v>
      </c>
      <c r="E83" s="12" t="s">
        <v>12</v>
      </c>
      <c r="F83" s="12" t="s">
        <v>9</v>
      </c>
      <c r="G83" s="13" t="s">
        <v>10</v>
      </c>
      <c r="H83" s="13" t="n">
        <v>24</v>
      </c>
      <c r="I83" s="12" t="s">
        <v>13</v>
      </c>
    </row>
    <row r="84" customFormat="false" ht="14.4" hidden="false" customHeight="false" outlineLevel="0" collapsed="false">
      <c r="A84" s="9" t="str">
        <f aca="false">TEXT(D84,"mmm")</f>
        <v>Aug</v>
      </c>
      <c r="B84" s="9" t="str">
        <f aca="false">TEXT(D84,"m")</f>
        <v>8</v>
      </c>
      <c r="C84" s="9" t="str">
        <f aca="false">TEXT(D84,"yyyy")</f>
        <v>2020</v>
      </c>
      <c r="D84" s="11" t="n">
        <v>44060</v>
      </c>
      <c r="E84" s="12" t="s">
        <v>8</v>
      </c>
      <c r="F84" s="12" t="s">
        <v>9</v>
      </c>
      <c r="G84" s="13" t="s">
        <v>10</v>
      </c>
      <c r="H84" s="13" t="n">
        <v>28</v>
      </c>
      <c r="I84" s="12" t="s">
        <v>13</v>
      </c>
    </row>
    <row r="85" customFormat="false" ht="14.4" hidden="false" customHeight="false" outlineLevel="0" collapsed="false">
      <c r="A85" s="9" t="str">
        <f aca="false">TEXT(D85,"mmm")</f>
        <v>Aug</v>
      </c>
      <c r="B85" s="9" t="str">
        <f aca="false">TEXT(D85,"m")</f>
        <v>8</v>
      </c>
      <c r="C85" s="9" t="str">
        <f aca="false">TEXT(D85,"yyyy")</f>
        <v>2020</v>
      </c>
      <c r="D85" s="11" t="n">
        <v>44055</v>
      </c>
      <c r="E85" s="12" t="s">
        <v>8</v>
      </c>
      <c r="F85" s="12" t="s">
        <v>9</v>
      </c>
      <c r="G85" s="13" t="s">
        <v>10</v>
      </c>
      <c r="H85" s="13" t="n">
        <v>33</v>
      </c>
      <c r="I85" s="12" t="s">
        <v>11</v>
      </c>
    </row>
    <row r="86" customFormat="false" ht="14.4" hidden="false" customHeight="false" outlineLevel="0" collapsed="false">
      <c r="A86" s="9" t="str">
        <f aca="false">TEXT(D86,"mmm")</f>
        <v>Aug</v>
      </c>
      <c r="B86" s="9" t="str">
        <f aca="false">TEXT(D86,"m")</f>
        <v>8</v>
      </c>
      <c r="C86" s="9" t="str">
        <f aca="false">TEXT(D86,"yyyy")</f>
        <v>2020</v>
      </c>
      <c r="D86" s="11" t="n">
        <v>44054</v>
      </c>
      <c r="E86" s="12" t="s">
        <v>8</v>
      </c>
      <c r="F86" s="12" t="s">
        <v>9</v>
      </c>
      <c r="G86" s="13" t="s">
        <v>10</v>
      </c>
      <c r="H86" s="13" t="n">
        <v>21</v>
      </c>
      <c r="I86" s="12" t="s">
        <v>13</v>
      </c>
    </row>
    <row r="87" customFormat="false" ht="14.4" hidden="false" customHeight="false" outlineLevel="0" collapsed="false">
      <c r="A87" s="9" t="str">
        <f aca="false">TEXT(D87,"mmm")</f>
        <v>Aug</v>
      </c>
      <c r="B87" s="9" t="str">
        <f aca="false">TEXT(D87,"m")</f>
        <v>8</v>
      </c>
      <c r="C87" s="9" t="str">
        <f aca="false">TEXT(D87,"yyyy")</f>
        <v>2020</v>
      </c>
      <c r="D87" s="11" t="n">
        <v>44054</v>
      </c>
      <c r="E87" s="12" t="s">
        <v>12</v>
      </c>
      <c r="F87" s="12" t="s">
        <v>9</v>
      </c>
      <c r="G87" s="13" t="s">
        <v>10</v>
      </c>
      <c r="H87" s="13" t="n">
        <v>42</v>
      </c>
      <c r="I87" s="12" t="s">
        <v>11</v>
      </c>
    </row>
    <row r="88" customFormat="false" ht="14.4" hidden="false" customHeight="false" outlineLevel="0" collapsed="false">
      <c r="A88" s="9" t="str">
        <f aca="false">TEXT(D88,"mmm")</f>
        <v>Aug</v>
      </c>
      <c r="B88" s="9" t="str">
        <f aca="false">TEXT(D88,"m")</f>
        <v>8</v>
      </c>
      <c r="C88" s="9" t="str">
        <f aca="false">TEXT(D88,"yyyy")</f>
        <v>2020</v>
      </c>
      <c r="D88" s="11" t="n">
        <v>44054</v>
      </c>
      <c r="E88" s="12" t="s">
        <v>8</v>
      </c>
      <c r="F88" s="12" t="s">
        <v>9</v>
      </c>
      <c r="G88" s="13" t="s">
        <v>10</v>
      </c>
      <c r="H88" s="13" t="n">
        <v>31</v>
      </c>
      <c r="I88" s="12" t="s">
        <v>13</v>
      </c>
    </row>
    <row r="89" customFormat="false" ht="14.4" hidden="false" customHeight="false" outlineLevel="0" collapsed="false">
      <c r="A89" s="9" t="str">
        <f aca="false">TEXT(D89,"mmm")</f>
        <v>Aug</v>
      </c>
      <c r="B89" s="9" t="str">
        <f aca="false">TEXT(D89,"m")</f>
        <v>8</v>
      </c>
      <c r="C89" s="9" t="str">
        <f aca="false">TEXT(D89,"yyyy")</f>
        <v>2020</v>
      </c>
      <c r="D89" s="11" t="n">
        <v>44054</v>
      </c>
      <c r="E89" s="12" t="s">
        <v>12</v>
      </c>
      <c r="F89" s="12" t="s">
        <v>9</v>
      </c>
      <c r="G89" s="13" t="s">
        <v>10</v>
      </c>
      <c r="H89" s="13" t="n">
        <v>31</v>
      </c>
      <c r="I89" s="12" t="s">
        <v>11</v>
      </c>
    </row>
    <row r="90" customFormat="false" ht="14.4" hidden="false" customHeight="false" outlineLevel="0" collapsed="false">
      <c r="A90" s="9" t="str">
        <f aca="false">TEXT(D90,"mmm")</f>
        <v>Aug</v>
      </c>
      <c r="B90" s="9" t="str">
        <f aca="false">TEXT(D90,"m")</f>
        <v>8</v>
      </c>
      <c r="C90" s="9" t="str">
        <f aca="false">TEXT(D90,"yyyy")</f>
        <v>2020</v>
      </c>
      <c r="D90" s="11" t="n">
        <v>44054</v>
      </c>
      <c r="E90" s="12" t="s">
        <v>8</v>
      </c>
      <c r="F90" s="12" t="s">
        <v>9</v>
      </c>
      <c r="G90" s="13" t="s">
        <v>10</v>
      </c>
      <c r="H90" s="13" t="n">
        <v>61</v>
      </c>
      <c r="I90" s="12" t="s">
        <v>11</v>
      </c>
    </row>
    <row r="91" customFormat="false" ht="14.4" hidden="false" customHeight="false" outlineLevel="0" collapsed="false">
      <c r="A91" s="9" t="str">
        <f aca="false">TEXT(D91,"mmm")</f>
        <v>Jul</v>
      </c>
      <c r="B91" s="9" t="str">
        <f aca="false">TEXT(D91,"m")</f>
        <v>7</v>
      </c>
      <c r="C91" s="9" t="str">
        <f aca="false">TEXT(D91,"yyyy")</f>
        <v>2020</v>
      </c>
      <c r="D91" s="11" t="n">
        <v>44042</v>
      </c>
      <c r="E91" s="12" t="s">
        <v>8</v>
      </c>
      <c r="F91" s="12" t="s">
        <v>9</v>
      </c>
      <c r="G91" s="13" t="s">
        <v>10</v>
      </c>
      <c r="H91" s="13" t="n">
        <v>39</v>
      </c>
      <c r="I91" s="12" t="s">
        <v>11</v>
      </c>
    </row>
    <row r="92" customFormat="false" ht="14.4" hidden="false" customHeight="false" outlineLevel="0" collapsed="false">
      <c r="A92" s="9" t="str">
        <f aca="false">TEXT(D92,"mmm")</f>
        <v>Jul</v>
      </c>
      <c r="B92" s="9" t="str">
        <f aca="false">TEXT(D92,"m")</f>
        <v>7</v>
      </c>
      <c r="C92" s="9" t="str">
        <f aca="false">TEXT(D92,"yyyy")</f>
        <v>2020</v>
      </c>
      <c r="D92" s="11" t="n">
        <v>44042</v>
      </c>
      <c r="E92" s="12" t="s">
        <v>8</v>
      </c>
      <c r="F92" s="12" t="s">
        <v>17</v>
      </c>
      <c r="G92" s="13" t="s">
        <v>10</v>
      </c>
      <c r="H92" s="13" t="n">
        <v>39</v>
      </c>
      <c r="I92" s="12" t="s">
        <v>11</v>
      </c>
    </row>
    <row r="93" customFormat="false" ht="14.4" hidden="false" customHeight="false" outlineLevel="0" collapsed="false">
      <c r="A93" s="9" t="str">
        <f aca="false">TEXT(D93,"mmm")</f>
        <v>Jul</v>
      </c>
      <c r="B93" s="9" t="str">
        <f aca="false">TEXT(D93,"m")</f>
        <v>7</v>
      </c>
      <c r="C93" s="9" t="str">
        <f aca="false">TEXT(D93,"yyyy")</f>
        <v>2020</v>
      </c>
      <c r="D93" s="11" t="n">
        <v>44042</v>
      </c>
      <c r="E93" s="12" t="s">
        <v>8</v>
      </c>
      <c r="F93" s="12" t="s">
        <v>9</v>
      </c>
      <c r="G93" s="13" t="s">
        <v>10</v>
      </c>
      <c r="H93" s="13" t="n">
        <v>36</v>
      </c>
      <c r="I93" s="12" t="s">
        <v>11</v>
      </c>
    </row>
    <row r="94" customFormat="false" ht="14.4" hidden="false" customHeight="false" outlineLevel="0" collapsed="false">
      <c r="A94" s="9" t="str">
        <f aca="false">TEXT(D94,"mmm")</f>
        <v>Jul</v>
      </c>
      <c r="B94" s="9" t="str">
        <f aca="false">TEXT(D94,"m")</f>
        <v>7</v>
      </c>
      <c r="C94" s="9" t="str">
        <f aca="false">TEXT(D94,"yyyy")</f>
        <v>2020</v>
      </c>
      <c r="D94" s="11" t="n">
        <v>44035</v>
      </c>
      <c r="E94" s="12" t="s">
        <v>8</v>
      </c>
      <c r="F94" s="12" t="s">
        <v>9</v>
      </c>
      <c r="G94" s="13" t="s">
        <v>10</v>
      </c>
      <c r="H94" s="13" t="n">
        <v>29</v>
      </c>
      <c r="I94" s="12" t="s">
        <v>11</v>
      </c>
    </row>
    <row r="95" customFormat="false" ht="14.4" hidden="false" customHeight="false" outlineLevel="0" collapsed="false">
      <c r="A95" s="9" t="str">
        <f aca="false">TEXT(D95,"mmm")</f>
        <v>Jul</v>
      </c>
      <c r="B95" s="9" t="str">
        <f aca="false">TEXT(D95,"m")</f>
        <v>7</v>
      </c>
      <c r="C95" s="9" t="str">
        <f aca="false">TEXT(D95,"yyyy")</f>
        <v>2020</v>
      </c>
      <c r="D95" s="11" t="n">
        <v>44032</v>
      </c>
      <c r="E95" s="12" t="s">
        <v>8</v>
      </c>
      <c r="F95" s="12" t="s">
        <v>9</v>
      </c>
      <c r="G95" s="13" t="s">
        <v>10</v>
      </c>
      <c r="H95" s="13" t="n">
        <v>37</v>
      </c>
      <c r="I95" s="12" t="s">
        <v>11</v>
      </c>
    </row>
    <row r="96" customFormat="false" ht="14.4" hidden="false" customHeight="false" outlineLevel="0" collapsed="false">
      <c r="A96" s="9" t="str">
        <f aca="false">TEXT(D96,"mmm")</f>
        <v>Jul</v>
      </c>
      <c r="B96" s="9" t="str">
        <f aca="false">TEXT(D96,"m")</f>
        <v>7</v>
      </c>
      <c r="C96" s="9" t="str">
        <f aca="false">TEXT(D96,"yyyy")</f>
        <v>2020</v>
      </c>
      <c r="D96" s="11" t="n">
        <v>44032</v>
      </c>
      <c r="E96" s="12" t="s">
        <v>14</v>
      </c>
      <c r="F96" s="12" t="s">
        <v>9</v>
      </c>
      <c r="G96" s="13" t="s">
        <v>10</v>
      </c>
      <c r="H96" s="13" t="n">
        <v>35</v>
      </c>
      <c r="I96" s="12" t="s">
        <v>11</v>
      </c>
    </row>
    <row r="97" customFormat="false" ht="14.4" hidden="false" customHeight="false" outlineLevel="0" collapsed="false">
      <c r="A97" s="9" t="str">
        <f aca="false">TEXT(D97,"mmm")</f>
        <v>Jul</v>
      </c>
      <c r="B97" s="9" t="str">
        <f aca="false">TEXT(D97,"m")</f>
        <v>7</v>
      </c>
      <c r="C97" s="9" t="str">
        <f aca="false">TEXT(D97,"yyyy")</f>
        <v>2020</v>
      </c>
      <c r="D97" s="11" t="n">
        <v>44032</v>
      </c>
      <c r="E97" s="12" t="s">
        <v>12</v>
      </c>
      <c r="F97" s="12" t="s">
        <v>9</v>
      </c>
      <c r="G97" s="13" t="s">
        <v>10</v>
      </c>
      <c r="H97" s="13" t="n">
        <v>34</v>
      </c>
      <c r="I97" s="12" t="s">
        <v>11</v>
      </c>
    </row>
    <row r="98" customFormat="false" ht="14.4" hidden="false" customHeight="false" outlineLevel="0" collapsed="false">
      <c r="A98" s="9" t="str">
        <f aca="false">TEXT(D98,"mmm")</f>
        <v>Jul</v>
      </c>
      <c r="B98" s="9" t="str">
        <f aca="false">TEXT(D98,"m")</f>
        <v>7</v>
      </c>
      <c r="C98" s="9" t="str">
        <f aca="false">TEXT(D98,"yyyy")</f>
        <v>2020</v>
      </c>
      <c r="D98" s="11" t="n">
        <v>44032</v>
      </c>
      <c r="E98" s="12" t="s">
        <v>12</v>
      </c>
      <c r="F98" s="12" t="s">
        <v>9</v>
      </c>
      <c r="G98" s="13" t="s">
        <v>10</v>
      </c>
      <c r="H98" s="13" t="n">
        <v>33</v>
      </c>
      <c r="I98" s="12" t="s">
        <v>11</v>
      </c>
    </row>
    <row r="99" customFormat="false" ht="14.4" hidden="false" customHeight="false" outlineLevel="0" collapsed="false">
      <c r="A99" s="9" t="str">
        <f aca="false">TEXT(D99,"mmm")</f>
        <v>Jul</v>
      </c>
      <c r="B99" s="9" t="str">
        <f aca="false">TEXT(D99,"m")</f>
        <v>7</v>
      </c>
      <c r="C99" s="9" t="str">
        <f aca="false">TEXT(D99,"yyyy")</f>
        <v>2020</v>
      </c>
      <c r="D99" s="11" t="n">
        <v>44032</v>
      </c>
      <c r="E99" s="12" t="s">
        <v>12</v>
      </c>
      <c r="F99" s="12" t="s">
        <v>9</v>
      </c>
      <c r="G99" s="13" t="s">
        <v>10</v>
      </c>
      <c r="H99" s="13" t="n">
        <v>29</v>
      </c>
      <c r="I99" s="12" t="s">
        <v>11</v>
      </c>
    </row>
    <row r="100" customFormat="false" ht="14.4" hidden="false" customHeight="false" outlineLevel="0" collapsed="false">
      <c r="A100" s="9" t="str">
        <f aca="false">TEXT(D100,"mmm")</f>
        <v>Jul</v>
      </c>
      <c r="B100" s="9" t="str">
        <f aca="false">TEXT(D100,"m")</f>
        <v>7</v>
      </c>
      <c r="C100" s="9" t="str">
        <f aca="false">TEXT(D100,"yyyy")</f>
        <v>2020</v>
      </c>
      <c r="D100" s="11" t="n">
        <v>44026</v>
      </c>
      <c r="E100" s="12" t="s">
        <v>8</v>
      </c>
      <c r="F100" s="12" t="s">
        <v>9</v>
      </c>
      <c r="G100" s="13" t="s">
        <v>10</v>
      </c>
      <c r="H100" s="13" t="n">
        <v>33</v>
      </c>
      <c r="I100" s="12" t="s">
        <v>11</v>
      </c>
    </row>
    <row r="101" customFormat="false" ht="14.4" hidden="false" customHeight="false" outlineLevel="0" collapsed="false">
      <c r="A101" s="9" t="str">
        <f aca="false">TEXT(D101,"mmm")</f>
        <v>Jul</v>
      </c>
      <c r="B101" s="9" t="str">
        <f aca="false">TEXT(D101,"m")</f>
        <v>7</v>
      </c>
      <c r="C101" s="9" t="str">
        <f aca="false">TEXT(D101,"yyyy")</f>
        <v>2020</v>
      </c>
      <c r="D101" s="11" t="n">
        <v>44020</v>
      </c>
      <c r="E101" s="12" t="s">
        <v>8</v>
      </c>
      <c r="F101" s="12" t="s">
        <v>9</v>
      </c>
      <c r="G101" s="13" t="s">
        <v>10</v>
      </c>
      <c r="H101" s="13" t="n">
        <v>24</v>
      </c>
      <c r="I101" s="12" t="s">
        <v>11</v>
      </c>
    </row>
    <row r="102" customFormat="false" ht="14.4" hidden="false" customHeight="false" outlineLevel="0" collapsed="false">
      <c r="A102" s="9" t="str">
        <f aca="false">TEXT(D102,"mmm")</f>
        <v>Jul</v>
      </c>
      <c r="B102" s="9" t="str">
        <f aca="false">TEXT(D102,"m")</f>
        <v>7</v>
      </c>
      <c r="C102" s="9" t="str">
        <f aca="false">TEXT(D102,"yyyy")</f>
        <v>2020</v>
      </c>
      <c r="D102" s="11" t="n">
        <v>44013</v>
      </c>
      <c r="E102" s="12" t="s">
        <v>8</v>
      </c>
      <c r="F102" s="12" t="s">
        <v>9</v>
      </c>
      <c r="G102" s="13" t="s">
        <v>10</v>
      </c>
      <c r="H102" s="13" t="n">
        <v>29</v>
      </c>
      <c r="I102" s="12" t="s">
        <v>11</v>
      </c>
    </row>
    <row r="103" customFormat="false" ht="14.4" hidden="false" customHeight="false" outlineLevel="0" collapsed="false">
      <c r="A103" s="9" t="str">
        <f aca="false">TEXT(D103,"mmm")</f>
        <v>Jun</v>
      </c>
      <c r="B103" s="9" t="str">
        <f aca="false">TEXT(D103,"m")</f>
        <v>6</v>
      </c>
      <c r="C103" s="9" t="str">
        <f aca="false">TEXT(D103,"yyyy")</f>
        <v>2020</v>
      </c>
      <c r="D103" s="11" t="n">
        <v>44012</v>
      </c>
      <c r="E103" s="12" t="s">
        <v>8</v>
      </c>
      <c r="F103" s="12" t="s">
        <v>9</v>
      </c>
      <c r="G103" s="13" t="s">
        <v>10</v>
      </c>
      <c r="H103" s="13" t="n">
        <v>35</v>
      </c>
      <c r="I103" s="12" t="s">
        <v>11</v>
      </c>
    </row>
    <row r="104" customFormat="false" ht="14.4" hidden="false" customHeight="false" outlineLevel="0" collapsed="false">
      <c r="A104" s="9" t="str">
        <f aca="false">TEXT(D104,"mmm")</f>
        <v>Jun</v>
      </c>
      <c r="B104" s="9" t="str">
        <f aca="false">TEXT(D104,"m")</f>
        <v>6</v>
      </c>
      <c r="C104" s="9" t="str">
        <f aca="false">TEXT(D104,"yyyy")</f>
        <v>2020</v>
      </c>
      <c r="D104" s="11" t="n">
        <v>44008</v>
      </c>
      <c r="E104" s="12" t="s">
        <v>8</v>
      </c>
      <c r="F104" s="12" t="s">
        <v>9</v>
      </c>
      <c r="G104" s="13" t="s">
        <v>10</v>
      </c>
      <c r="H104" s="13" t="n">
        <v>37</v>
      </c>
      <c r="I104" s="12" t="s">
        <v>13</v>
      </c>
    </row>
    <row r="105" customFormat="false" ht="14.4" hidden="false" customHeight="false" outlineLevel="0" collapsed="false">
      <c r="A105" s="9" t="str">
        <f aca="false">TEXT(D105,"mmm")</f>
        <v>Jun</v>
      </c>
      <c r="B105" s="9" t="str">
        <f aca="false">TEXT(D105,"m")</f>
        <v>6</v>
      </c>
      <c r="C105" s="9" t="str">
        <f aca="false">TEXT(D105,"yyyy")</f>
        <v>2020</v>
      </c>
      <c r="D105" s="11" t="n">
        <v>44008</v>
      </c>
      <c r="E105" s="12" t="s">
        <v>8</v>
      </c>
      <c r="F105" s="12" t="s">
        <v>17</v>
      </c>
      <c r="G105" s="13" t="s">
        <v>10</v>
      </c>
      <c r="H105" s="13" t="n">
        <v>37</v>
      </c>
      <c r="I105" s="12" t="s">
        <v>13</v>
      </c>
    </row>
    <row r="106" customFormat="false" ht="14.4" hidden="false" customHeight="false" outlineLevel="0" collapsed="false">
      <c r="A106" s="9" t="str">
        <f aca="false">TEXT(D106,"mmm")</f>
        <v>Jun</v>
      </c>
      <c r="B106" s="9" t="str">
        <f aca="false">TEXT(D106,"m")</f>
        <v>6</v>
      </c>
      <c r="C106" s="9" t="str">
        <f aca="false">TEXT(D106,"yyyy")</f>
        <v>2020</v>
      </c>
      <c r="D106" s="11" t="n">
        <v>44007</v>
      </c>
      <c r="E106" s="12" t="s">
        <v>8</v>
      </c>
      <c r="F106" s="12" t="s">
        <v>9</v>
      </c>
      <c r="G106" s="13" t="s">
        <v>10</v>
      </c>
      <c r="H106" s="13" t="n">
        <v>33</v>
      </c>
      <c r="I106" s="12" t="s">
        <v>11</v>
      </c>
    </row>
    <row r="107" customFormat="false" ht="14.4" hidden="false" customHeight="false" outlineLevel="0" collapsed="false">
      <c r="A107" s="9" t="str">
        <f aca="false">TEXT(D107,"mmm")</f>
        <v>Jun</v>
      </c>
      <c r="B107" s="9" t="str">
        <f aca="false">TEXT(D107,"m")</f>
        <v>6</v>
      </c>
      <c r="C107" s="9" t="str">
        <f aca="false">TEXT(D107,"yyyy")</f>
        <v>2020</v>
      </c>
      <c r="D107" s="11" t="n">
        <v>44006</v>
      </c>
      <c r="E107" s="12" t="s">
        <v>8</v>
      </c>
      <c r="F107" s="12" t="s">
        <v>9</v>
      </c>
      <c r="G107" s="13" t="s">
        <v>10</v>
      </c>
      <c r="H107" s="13" t="n">
        <v>31</v>
      </c>
      <c r="I107" s="12" t="s">
        <v>11</v>
      </c>
    </row>
    <row r="108" customFormat="false" ht="14.4" hidden="false" customHeight="false" outlineLevel="0" collapsed="false">
      <c r="A108" s="9" t="str">
        <f aca="false">TEXT(D108,"mmm")</f>
        <v>Jun</v>
      </c>
      <c r="B108" s="9" t="str">
        <f aca="false">TEXT(D108,"m")</f>
        <v>6</v>
      </c>
      <c r="C108" s="9" t="str">
        <f aca="false">TEXT(D108,"yyyy")</f>
        <v>2020</v>
      </c>
      <c r="D108" s="11" t="n">
        <v>44005</v>
      </c>
      <c r="E108" s="12" t="s">
        <v>8</v>
      </c>
      <c r="F108" s="12" t="s">
        <v>9</v>
      </c>
      <c r="G108" s="13" t="s">
        <v>10</v>
      </c>
      <c r="H108" s="13" t="n">
        <v>45</v>
      </c>
      <c r="I108" s="12" t="s">
        <v>13</v>
      </c>
    </row>
    <row r="109" customFormat="false" ht="14.4" hidden="false" customHeight="false" outlineLevel="0" collapsed="false">
      <c r="A109" s="9" t="str">
        <f aca="false">TEXT(D109,"mmm")</f>
        <v>Jun</v>
      </c>
      <c r="B109" s="9" t="str">
        <f aca="false">TEXT(D109,"m")</f>
        <v>6</v>
      </c>
      <c r="C109" s="9" t="str">
        <f aca="false">TEXT(D109,"yyyy")</f>
        <v>2020</v>
      </c>
      <c r="D109" s="11" t="n">
        <v>44000</v>
      </c>
      <c r="E109" s="12" t="s">
        <v>12</v>
      </c>
      <c r="F109" s="12" t="s">
        <v>17</v>
      </c>
      <c r="G109" s="13" t="s">
        <v>10</v>
      </c>
      <c r="H109" s="13" t="n">
        <v>12</v>
      </c>
      <c r="I109" s="12" t="s">
        <v>13</v>
      </c>
    </row>
    <row r="110" customFormat="false" ht="14.4" hidden="false" customHeight="false" outlineLevel="0" collapsed="false">
      <c r="A110" s="9" t="str">
        <f aca="false">TEXT(D110,"mmm")</f>
        <v>May</v>
      </c>
      <c r="B110" s="9" t="str">
        <f aca="false">TEXT(D110,"m")</f>
        <v>5</v>
      </c>
      <c r="C110" s="9" t="str">
        <f aca="false">TEXT(D110,"yyyy")</f>
        <v>2020</v>
      </c>
      <c r="D110" s="11" t="n">
        <v>43971</v>
      </c>
      <c r="E110" s="12" t="s">
        <v>8</v>
      </c>
      <c r="F110" s="12" t="s">
        <v>9</v>
      </c>
      <c r="G110" s="13" t="s">
        <v>10</v>
      </c>
      <c r="H110" s="13" t="n">
        <v>37</v>
      </c>
      <c r="I110" s="12" t="s">
        <v>13</v>
      </c>
    </row>
    <row r="111" customFormat="false" ht="14.4" hidden="false" customHeight="false" outlineLevel="0" collapsed="false">
      <c r="A111" s="9" t="str">
        <f aca="false">TEXT(D111,"mmm")</f>
        <v>May</v>
      </c>
      <c r="B111" s="9" t="str">
        <f aca="false">TEXT(D111,"m")</f>
        <v>5</v>
      </c>
      <c r="C111" s="9" t="str">
        <f aca="false">TEXT(D111,"yyyy")</f>
        <v>2020</v>
      </c>
      <c r="D111" s="11" t="n">
        <v>43966</v>
      </c>
      <c r="E111" s="12" t="s">
        <v>8</v>
      </c>
      <c r="F111" s="12" t="s">
        <v>9</v>
      </c>
      <c r="G111" s="13" t="s">
        <v>10</v>
      </c>
      <c r="H111" s="13" t="n">
        <v>36</v>
      </c>
      <c r="I111" s="12" t="s">
        <v>11</v>
      </c>
    </row>
    <row r="112" customFormat="false" ht="14.4" hidden="false" customHeight="false" outlineLevel="0" collapsed="false">
      <c r="A112" s="9" t="str">
        <f aca="false">TEXT(D112,"mmm")</f>
        <v>May</v>
      </c>
      <c r="B112" s="9" t="str">
        <f aca="false">TEXT(D112,"m")</f>
        <v>5</v>
      </c>
      <c r="C112" s="9" t="str">
        <f aca="false">TEXT(D112,"yyyy")</f>
        <v>2020</v>
      </c>
      <c r="D112" s="11" t="n">
        <v>43964</v>
      </c>
      <c r="E112" s="12" t="s">
        <v>12</v>
      </c>
      <c r="F112" s="12" t="s">
        <v>9</v>
      </c>
      <c r="G112" s="13" t="s">
        <v>10</v>
      </c>
      <c r="H112" s="13" t="n">
        <v>31</v>
      </c>
      <c r="I112" s="12" t="s">
        <v>11</v>
      </c>
    </row>
    <row r="113" customFormat="false" ht="14.4" hidden="false" customHeight="false" outlineLevel="0" collapsed="false">
      <c r="A113" s="9" t="str">
        <f aca="false">TEXT(D113,"mmm")</f>
        <v>May</v>
      </c>
      <c r="B113" s="9" t="str">
        <f aca="false">TEXT(D113,"m")</f>
        <v>5</v>
      </c>
      <c r="C113" s="9" t="str">
        <f aca="false">TEXT(D113,"yyyy")</f>
        <v>2020</v>
      </c>
      <c r="D113" s="11" t="n">
        <v>43964</v>
      </c>
      <c r="E113" s="12" t="s">
        <v>8</v>
      </c>
      <c r="F113" s="12" t="s">
        <v>9</v>
      </c>
      <c r="G113" s="13" t="s">
        <v>10</v>
      </c>
      <c r="H113" s="13" t="n">
        <v>31</v>
      </c>
      <c r="I113" s="12" t="s">
        <v>11</v>
      </c>
    </row>
    <row r="114" customFormat="false" ht="14.4" hidden="false" customHeight="false" outlineLevel="0" collapsed="false">
      <c r="A114" s="9" t="str">
        <f aca="false">TEXT(D114,"mmm")</f>
        <v>Apr</v>
      </c>
      <c r="B114" s="9" t="str">
        <f aca="false">TEXT(D114,"m")</f>
        <v>4</v>
      </c>
      <c r="C114" s="9" t="str">
        <f aca="false">TEXT(D114,"yyyy")</f>
        <v>2020</v>
      </c>
      <c r="D114" s="11" t="n">
        <v>43948</v>
      </c>
      <c r="E114" s="12" t="s">
        <v>8</v>
      </c>
      <c r="F114" s="12" t="s">
        <v>17</v>
      </c>
      <c r="G114" s="13" t="s">
        <v>10</v>
      </c>
      <c r="H114" s="13" t="n">
        <v>32</v>
      </c>
      <c r="I114" s="12" t="s">
        <v>13</v>
      </c>
    </row>
    <row r="115" customFormat="false" ht="14.4" hidden="false" customHeight="false" outlineLevel="0" collapsed="false">
      <c r="A115" s="9" t="str">
        <f aca="false">TEXT(D115,"mmm")</f>
        <v>Apr</v>
      </c>
      <c r="B115" s="9" t="str">
        <f aca="false">TEXT(D115,"m")</f>
        <v>4</v>
      </c>
      <c r="C115" s="9" t="str">
        <f aca="false">TEXT(D115,"yyyy")</f>
        <v>2020</v>
      </c>
      <c r="D115" s="11" t="n">
        <v>43948</v>
      </c>
      <c r="E115" s="12" t="s">
        <v>8</v>
      </c>
      <c r="F115" s="12" t="s">
        <v>9</v>
      </c>
      <c r="G115" s="13" t="s">
        <v>10</v>
      </c>
      <c r="H115" s="13" t="n">
        <v>31</v>
      </c>
      <c r="I115" s="12" t="s">
        <v>11</v>
      </c>
    </row>
    <row r="116" customFormat="false" ht="14.4" hidden="false" customHeight="false" outlineLevel="0" collapsed="false">
      <c r="A116" s="9" t="str">
        <f aca="false">TEXT(D116,"mmm")</f>
        <v>Apr</v>
      </c>
      <c r="B116" s="9" t="str">
        <f aca="false">TEXT(D116,"m")</f>
        <v>4</v>
      </c>
      <c r="C116" s="9" t="str">
        <f aca="false">TEXT(D116,"yyyy")</f>
        <v>2020</v>
      </c>
      <c r="D116" s="11" t="n">
        <v>43941</v>
      </c>
      <c r="E116" s="12" t="s">
        <v>8</v>
      </c>
      <c r="F116" s="12" t="s">
        <v>9</v>
      </c>
      <c r="G116" s="13" t="s">
        <v>10</v>
      </c>
      <c r="H116" s="13" t="n">
        <v>30</v>
      </c>
      <c r="I116" s="12" t="s">
        <v>11</v>
      </c>
    </row>
    <row r="117" customFormat="false" ht="14.4" hidden="false" customHeight="false" outlineLevel="0" collapsed="false">
      <c r="A117" s="9" t="str">
        <f aca="false">TEXT(D117,"mmm")</f>
        <v>Apr</v>
      </c>
      <c r="B117" s="9" t="str">
        <f aca="false">TEXT(D117,"m")</f>
        <v>4</v>
      </c>
      <c r="C117" s="9" t="str">
        <f aca="false">TEXT(D117,"yyyy")</f>
        <v>2020</v>
      </c>
      <c r="D117" s="11" t="n">
        <v>43929</v>
      </c>
      <c r="E117" s="12" t="s">
        <v>8</v>
      </c>
      <c r="F117" s="12" t="s">
        <v>9</v>
      </c>
      <c r="G117" s="13" t="s">
        <v>10</v>
      </c>
      <c r="H117" s="13" t="n">
        <v>32</v>
      </c>
      <c r="I117" s="12" t="s">
        <v>11</v>
      </c>
    </row>
    <row r="118" customFormat="false" ht="14.4" hidden="false" customHeight="false" outlineLevel="0" collapsed="false">
      <c r="A118" s="9" t="str">
        <f aca="false">TEXT(D118,"mmm")</f>
        <v>Mar</v>
      </c>
      <c r="B118" s="9" t="str">
        <f aca="false">TEXT(D118,"m")</f>
        <v>3</v>
      </c>
      <c r="C118" s="9" t="str">
        <f aca="false">TEXT(D118,"yyyy")</f>
        <v>2020</v>
      </c>
      <c r="D118" s="11" t="n">
        <v>43915</v>
      </c>
      <c r="E118" s="12" t="s">
        <v>8</v>
      </c>
      <c r="F118" s="12" t="s">
        <v>9</v>
      </c>
      <c r="G118" s="13" t="s">
        <v>10</v>
      </c>
      <c r="H118" s="13" t="n">
        <v>43</v>
      </c>
      <c r="I118" s="12" t="s">
        <v>11</v>
      </c>
    </row>
    <row r="119" customFormat="false" ht="14.4" hidden="false" customHeight="false" outlineLevel="0" collapsed="false">
      <c r="A119" s="9" t="str">
        <f aca="false">TEXT(D119,"mmm")</f>
        <v>Mar</v>
      </c>
      <c r="B119" s="9" t="str">
        <f aca="false">TEXT(D119,"m")</f>
        <v>3</v>
      </c>
      <c r="C119" s="9" t="str">
        <f aca="false">TEXT(D119,"yyyy")</f>
        <v>2020</v>
      </c>
      <c r="D119" s="11" t="n">
        <v>43910</v>
      </c>
      <c r="E119" s="12" t="s">
        <v>8</v>
      </c>
      <c r="F119" s="12" t="s">
        <v>9</v>
      </c>
      <c r="G119" s="13" t="s">
        <v>10</v>
      </c>
      <c r="H119" s="13" t="n">
        <v>33</v>
      </c>
      <c r="I119" s="12" t="s">
        <v>11</v>
      </c>
    </row>
    <row r="120" customFormat="false" ht="14.4" hidden="false" customHeight="false" outlineLevel="0" collapsed="false">
      <c r="A120" s="9" t="str">
        <f aca="false">TEXT(D120,"mmm")</f>
        <v>Mar</v>
      </c>
      <c r="B120" s="9" t="str">
        <f aca="false">TEXT(D120,"m")</f>
        <v>3</v>
      </c>
      <c r="C120" s="9" t="str">
        <f aca="false">TEXT(D120,"yyyy")</f>
        <v>2020</v>
      </c>
      <c r="D120" s="11" t="n">
        <v>43909</v>
      </c>
      <c r="E120" s="12" t="s">
        <v>19</v>
      </c>
      <c r="F120" s="12" t="s">
        <v>9</v>
      </c>
      <c r="G120" s="13" t="s">
        <v>10</v>
      </c>
      <c r="H120" s="13" t="n">
        <v>27</v>
      </c>
      <c r="I120" s="12" t="s">
        <v>11</v>
      </c>
    </row>
    <row r="121" customFormat="false" ht="14.4" hidden="false" customHeight="false" outlineLevel="0" collapsed="false">
      <c r="A121" s="9" t="str">
        <f aca="false">TEXT(D121,"mmm")</f>
        <v>Mar</v>
      </c>
      <c r="B121" s="9" t="str">
        <f aca="false">TEXT(D121,"m")</f>
        <v>3</v>
      </c>
      <c r="C121" s="9" t="str">
        <f aca="false">TEXT(D121,"yyyy")</f>
        <v>2020</v>
      </c>
      <c r="D121" s="11" t="n">
        <v>43895</v>
      </c>
      <c r="E121" s="12" t="s">
        <v>8</v>
      </c>
      <c r="F121" s="12" t="s">
        <v>9</v>
      </c>
      <c r="G121" s="13" t="s">
        <v>10</v>
      </c>
      <c r="H121" s="13" t="n">
        <v>32</v>
      </c>
      <c r="I121" s="12" t="s">
        <v>13</v>
      </c>
    </row>
    <row r="122" customFormat="false" ht="14.4" hidden="false" customHeight="false" outlineLevel="0" collapsed="false">
      <c r="A122" s="9" t="str">
        <f aca="false">TEXT(D122,"mmm")</f>
        <v>Mar</v>
      </c>
      <c r="B122" s="9" t="str">
        <f aca="false">TEXT(D122,"m")</f>
        <v>3</v>
      </c>
      <c r="C122" s="9" t="str">
        <f aca="false">TEXT(D122,"yyyy")</f>
        <v>2020</v>
      </c>
      <c r="D122" s="11" t="n">
        <v>43892</v>
      </c>
      <c r="E122" s="12" t="s">
        <v>8</v>
      </c>
      <c r="F122" s="12" t="s">
        <v>9</v>
      </c>
      <c r="G122" s="13" t="s">
        <v>10</v>
      </c>
      <c r="H122" s="13" t="n">
        <v>37</v>
      </c>
      <c r="I122" s="12" t="s">
        <v>11</v>
      </c>
    </row>
    <row r="123" customFormat="false" ht="14.4" hidden="false" customHeight="false" outlineLevel="0" collapsed="false">
      <c r="A123" s="9" t="str">
        <f aca="false">TEXT(D123,"mmm")</f>
        <v>Feb</v>
      </c>
      <c r="B123" s="9" t="str">
        <f aca="false">TEXT(D123,"m")</f>
        <v>2</v>
      </c>
      <c r="C123" s="9" t="str">
        <f aca="false">TEXT(D123,"yyyy")</f>
        <v>2020</v>
      </c>
      <c r="D123" s="11" t="n">
        <v>43887</v>
      </c>
      <c r="E123" s="12" t="s">
        <v>8</v>
      </c>
      <c r="F123" s="12" t="s">
        <v>17</v>
      </c>
      <c r="G123" s="13" t="s">
        <v>10</v>
      </c>
      <c r="H123" s="13" t="n">
        <v>29</v>
      </c>
      <c r="I123" s="12" t="s">
        <v>11</v>
      </c>
    </row>
    <row r="124" customFormat="false" ht="14.4" hidden="false" customHeight="false" outlineLevel="0" collapsed="false">
      <c r="A124" s="9" t="str">
        <f aca="false">TEXT(D124,"mmm")</f>
        <v>Feb</v>
      </c>
      <c r="B124" s="9" t="str">
        <f aca="false">TEXT(D124,"m")</f>
        <v>2</v>
      </c>
      <c r="C124" s="9" t="str">
        <f aca="false">TEXT(D124,"yyyy")</f>
        <v>2020</v>
      </c>
      <c r="D124" s="11" t="n">
        <v>43887</v>
      </c>
      <c r="E124" s="12" t="s">
        <v>8</v>
      </c>
      <c r="F124" s="12" t="s">
        <v>17</v>
      </c>
      <c r="G124" s="13" t="s">
        <v>10</v>
      </c>
      <c r="H124" s="13" t="n">
        <v>32</v>
      </c>
      <c r="I124" s="12" t="s">
        <v>13</v>
      </c>
    </row>
    <row r="125" customFormat="false" ht="14.4" hidden="false" customHeight="false" outlineLevel="0" collapsed="false">
      <c r="A125" s="9" t="str">
        <f aca="false">TEXT(D125,"mmm")</f>
        <v>Feb</v>
      </c>
      <c r="B125" s="9" t="str">
        <f aca="false">TEXT(D125,"m")</f>
        <v>2</v>
      </c>
      <c r="C125" s="9" t="str">
        <f aca="false">TEXT(D125,"yyyy")</f>
        <v>2020</v>
      </c>
      <c r="D125" s="11" t="n">
        <v>43885</v>
      </c>
      <c r="E125" s="12" t="s">
        <v>8</v>
      </c>
      <c r="F125" s="12" t="s">
        <v>9</v>
      </c>
      <c r="G125" s="13" t="s">
        <v>10</v>
      </c>
      <c r="H125" s="13" t="n">
        <v>34</v>
      </c>
      <c r="I125" s="12" t="s">
        <v>11</v>
      </c>
    </row>
    <row r="126" customFormat="false" ht="14.4" hidden="false" customHeight="false" outlineLevel="0" collapsed="false">
      <c r="A126" s="9" t="str">
        <f aca="false">TEXT(D126,"mmm")</f>
        <v>Feb</v>
      </c>
      <c r="B126" s="9" t="str">
        <f aca="false">TEXT(D126,"m")</f>
        <v>2</v>
      </c>
      <c r="C126" s="9" t="str">
        <f aca="false">TEXT(D126,"yyyy")</f>
        <v>2020</v>
      </c>
      <c r="D126" s="11" t="n">
        <v>43885</v>
      </c>
      <c r="E126" s="12" t="s">
        <v>12</v>
      </c>
      <c r="F126" s="12" t="s">
        <v>9</v>
      </c>
      <c r="G126" s="13" t="s">
        <v>10</v>
      </c>
      <c r="H126" s="13" t="n">
        <v>28</v>
      </c>
      <c r="I126" s="12" t="s">
        <v>11</v>
      </c>
    </row>
    <row r="127" customFormat="false" ht="14.4" hidden="false" customHeight="false" outlineLevel="0" collapsed="false">
      <c r="A127" s="9" t="str">
        <f aca="false">TEXT(D127,"mmm")</f>
        <v>Feb</v>
      </c>
      <c r="B127" s="9" t="str">
        <f aca="false">TEXT(D127,"m")</f>
        <v>2</v>
      </c>
      <c r="C127" s="9" t="str">
        <f aca="false">TEXT(D127,"yyyy")</f>
        <v>2020</v>
      </c>
      <c r="D127" s="11" t="n">
        <v>43882</v>
      </c>
      <c r="E127" s="12" t="s">
        <v>8</v>
      </c>
      <c r="F127" s="12" t="s">
        <v>9</v>
      </c>
      <c r="G127" s="13" t="s">
        <v>10</v>
      </c>
      <c r="H127" s="13" t="n">
        <v>40</v>
      </c>
      <c r="I127" s="12" t="s">
        <v>11</v>
      </c>
    </row>
    <row r="128" customFormat="false" ht="14.4" hidden="false" customHeight="false" outlineLevel="0" collapsed="false">
      <c r="A128" s="9" t="str">
        <f aca="false">TEXT(D128,"mmm")</f>
        <v>Feb</v>
      </c>
      <c r="B128" s="9" t="str">
        <f aca="false">TEXT(D128,"m")</f>
        <v>2</v>
      </c>
      <c r="C128" s="9" t="str">
        <f aca="false">TEXT(D128,"yyyy")</f>
        <v>2020</v>
      </c>
      <c r="D128" s="11" t="n">
        <v>43882</v>
      </c>
      <c r="E128" s="12" t="s">
        <v>14</v>
      </c>
      <c r="F128" s="12" t="s">
        <v>9</v>
      </c>
      <c r="G128" s="13" t="s">
        <v>10</v>
      </c>
      <c r="H128" s="13" t="n">
        <v>49</v>
      </c>
      <c r="I128" s="12" t="s">
        <v>11</v>
      </c>
    </row>
    <row r="129" customFormat="false" ht="14.4" hidden="false" customHeight="false" outlineLevel="0" collapsed="false">
      <c r="A129" s="9" t="str">
        <f aca="false">TEXT(D129,"mmm")</f>
        <v>Feb</v>
      </c>
      <c r="B129" s="9" t="str">
        <f aca="false">TEXT(D129,"m")</f>
        <v>2</v>
      </c>
      <c r="C129" s="9" t="str">
        <f aca="false">TEXT(D129,"yyyy")</f>
        <v>2020</v>
      </c>
      <c r="D129" s="11" t="n">
        <v>43880</v>
      </c>
      <c r="E129" s="12" t="s">
        <v>8</v>
      </c>
      <c r="F129" s="12" t="s">
        <v>9</v>
      </c>
      <c r="G129" s="13" t="s">
        <v>10</v>
      </c>
      <c r="H129" s="13" t="n">
        <v>29</v>
      </c>
      <c r="I129" s="12" t="s">
        <v>11</v>
      </c>
    </row>
    <row r="130" customFormat="false" ht="14.4" hidden="false" customHeight="false" outlineLevel="0" collapsed="false">
      <c r="A130" s="9" t="str">
        <f aca="false">TEXT(D130,"mmm")</f>
        <v>Feb</v>
      </c>
      <c r="B130" s="9" t="str">
        <f aca="false">TEXT(D130,"m")</f>
        <v>2</v>
      </c>
      <c r="C130" s="9" t="str">
        <f aca="false">TEXT(D130,"yyyy")</f>
        <v>2020</v>
      </c>
      <c r="D130" s="11" t="n">
        <v>43879</v>
      </c>
      <c r="E130" s="12" t="s">
        <v>8</v>
      </c>
      <c r="F130" s="12" t="s">
        <v>9</v>
      </c>
      <c r="G130" s="13" t="s">
        <v>10</v>
      </c>
      <c r="H130" s="13" t="n">
        <v>32</v>
      </c>
      <c r="I130" s="12" t="s">
        <v>11</v>
      </c>
    </row>
    <row r="131" customFormat="false" ht="14.4" hidden="false" customHeight="false" outlineLevel="0" collapsed="false">
      <c r="A131" s="9" t="str">
        <f aca="false">TEXT(D131,"mmm")</f>
        <v>Feb</v>
      </c>
      <c r="B131" s="9" t="str">
        <f aca="false">TEXT(D131,"m")</f>
        <v>2</v>
      </c>
      <c r="C131" s="9" t="str">
        <f aca="false">TEXT(D131,"yyyy")</f>
        <v>2020</v>
      </c>
      <c r="D131" s="11" t="n">
        <v>43879</v>
      </c>
      <c r="E131" s="12" t="s">
        <v>8</v>
      </c>
      <c r="F131" s="12" t="s">
        <v>9</v>
      </c>
      <c r="G131" s="13" t="s">
        <v>10</v>
      </c>
      <c r="H131" s="13" t="n">
        <v>23</v>
      </c>
      <c r="I131" s="12" t="s">
        <v>11</v>
      </c>
    </row>
    <row r="132" customFormat="false" ht="14.4" hidden="false" customHeight="false" outlineLevel="0" collapsed="false">
      <c r="A132" s="9" t="str">
        <f aca="false">TEXT(D132,"mmm")</f>
        <v>Feb</v>
      </c>
      <c r="B132" s="9" t="str">
        <f aca="false">TEXT(D132,"m")</f>
        <v>2</v>
      </c>
      <c r="C132" s="9" t="str">
        <f aca="false">TEXT(D132,"yyyy")</f>
        <v>2020</v>
      </c>
      <c r="D132" s="11" t="n">
        <v>43879</v>
      </c>
      <c r="E132" s="12" t="s">
        <v>8</v>
      </c>
      <c r="F132" s="12" t="s">
        <v>9</v>
      </c>
      <c r="G132" s="13" t="s">
        <v>10</v>
      </c>
      <c r="H132" s="13" t="n">
        <v>23</v>
      </c>
      <c r="I132" s="12" t="s">
        <v>11</v>
      </c>
    </row>
    <row r="133" customFormat="false" ht="14.4" hidden="false" customHeight="false" outlineLevel="0" collapsed="false">
      <c r="A133" s="9" t="str">
        <f aca="false">TEXT(D133,"mmm")</f>
        <v>Feb</v>
      </c>
      <c r="B133" s="9" t="str">
        <f aca="false">TEXT(D133,"m")</f>
        <v>2</v>
      </c>
      <c r="C133" s="9" t="str">
        <f aca="false">TEXT(D133,"yyyy")</f>
        <v>2020</v>
      </c>
      <c r="D133" s="11" t="n">
        <v>43873</v>
      </c>
      <c r="E133" s="12" t="s">
        <v>8</v>
      </c>
      <c r="F133" s="12" t="s">
        <v>9</v>
      </c>
      <c r="G133" s="13" t="s">
        <v>10</v>
      </c>
      <c r="H133" s="13" t="n">
        <v>43</v>
      </c>
      <c r="I133" s="12" t="s">
        <v>13</v>
      </c>
    </row>
    <row r="134" customFormat="false" ht="14.4" hidden="false" customHeight="false" outlineLevel="0" collapsed="false">
      <c r="A134" s="9" t="str">
        <f aca="false">TEXT(D134,"mmm")</f>
        <v>Feb</v>
      </c>
      <c r="B134" s="9" t="str">
        <f aca="false">TEXT(D134,"m")</f>
        <v>2</v>
      </c>
      <c r="C134" s="9" t="str">
        <f aca="false">TEXT(D134,"yyyy")</f>
        <v>2020</v>
      </c>
      <c r="D134" s="11" t="n">
        <v>43873</v>
      </c>
      <c r="E134" s="12" t="s">
        <v>8</v>
      </c>
      <c r="F134" s="12" t="s">
        <v>9</v>
      </c>
      <c r="G134" s="13" t="s">
        <v>10</v>
      </c>
      <c r="H134" s="13" t="n">
        <v>43</v>
      </c>
      <c r="I134" s="12" t="s">
        <v>11</v>
      </c>
    </row>
    <row r="135" customFormat="false" ht="14.4" hidden="false" customHeight="false" outlineLevel="0" collapsed="false">
      <c r="A135" s="9" t="str">
        <f aca="false">TEXT(D135,"mmm")</f>
        <v>Feb</v>
      </c>
      <c r="B135" s="9" t="str">
        <f aca="false">TEXT(D135,"m")</f>
        <v>2</v>
      </c>
      <c r="C135" s="9" t="str">
        <f aca="false">TEXT(D135,"yyyy")</f>
        <v>2020</v>
      </c>
      <c r="D135" s="11" t="n">
        <v>43872</v>
      </c>
      <c r="E135" s="12" t="s">
        <v>12</v>
      </c>
      <c r="F135" s="12" t="s">
        <v>9</v>
      </c>
      <c r="G135" s="13" t="s">
        <v>10</v>
      </c>
      <c r="H135" s="13" t="n">
        <v>24</v>
      </c>
      <c r="I135" s="12" t="s">
        <v>11</v>
      </c>
    </row>
    <row r="136" customFormat="false" ht="14.4" hidden="false" customHeight="false" outlineLevel="0" collapsed="false">
      <c r="A136" s="9" t="str">
        <f aca="false">TEXT(D136,"mmm")</f>
        <v>Feb</v>
      </c>
      <c r="B136" s="9" t="str">
        <f aca="false">TEXT(D136,"m")</f>
        <v>2</v>
      </c>
      <c r="C136" s="9" t="str">
        <f aca="false">TEXT(D136,"yyyy")</f>
        <v>2020</v>
      </c>
      <c r="D136" s="11" t="n">
        <v>43872</v>
      </c>
      <c r="E136" s="12" t="s">
        <v>8</v>
      </c>
      <c r="F136" s="12" t="s">
        <v>9</v>
      </c>
      <c r="G136" s="13" t="s">
        <v>10</v>
      </c>
      <c r="H136" s="13" t="n">
        <v>25</v>
      </c>
      <c r="I136" s="12" t="s">
        <v>11</v>
      </c>
    </row>
    <row r="137" customFormat="false" ht="14.4" hidden="false" customHeight="false" outlineLevel="0" collapsed="false">
      <c r="A137" s="9" t="str">
        <f aca="false">TEXT(D137,"mmm")</f>
        <v>Feb</v>
      </c>
      <c r="B137" s="9" t="str">
        <f aca="false">TEXT(D137,"m")</f>
        <v>2</v>
      </c>
      <c r="C137" s="9" t="str">
        <f aca="false">TEXT(D137,"yyyy")</f>
        <v>2020</v>
      </c>
      <c r="D137" s="11" t="n">
        <v>43872</v>
      </c>
      <c r="E137" s="12" t="s">
        <v>8</v>
      </c>
      <c r="F137" s="12" t="s">
        <v>17</v>
      </c>
      <c r="G137" s="13" t="s">
        <v>10</v>
      </c>
      <c r="H137" s="13" t="n">
        <v>25</v>
      </c>
      <c r="I137" s="12" t="s">
        <v>11</v>
      </c>
    </row>
    <row r="138" customFormat="false" ht="14.4" hidden="false" customHeight="false" outlineLevel="0" collapsed="false">
      <c r="A138" s="9" t="str">
        <f aca="false">TEXT(D138,"mmm")</f>
        <v>Feb</v>
      </c>
      <c r="B138" s="9" t="str">
        <f aca="false">TEXT(D138,"m")</f>
        <v>2</v>
      </c>
      <c r="C138" s="9" t="str">
        <f aca="false">TEXT(D138,"yyyy")</f>
        <v>2020</v>
      </c>
      <c r="D138" s="11" t="n">
        <v>43871</v>
      </c>
      <c r="E138" s="12" t="s">
        <v>12</v>
      </c>
      <c r="F138" s="12" t="s">
        <v>9</v>
      </c>
      <c r="G138" s="13" t="s">
        <v>10</v>
      </c>
      <c r="H138" s="13" t="n">
        <v>36</v>
      </c>
      <c r="I138" s="12" t="s">
        <v>11</v>
      </c>
    </row>
    <row r="139" customFormat="false" ht="14.4" hidden="false" customHeight="false" outlineLevel="0" collapsed="false">
      <c r="A139" s="9" t="str">
        <f aca="false">TEXT(D139,"mmm")</f>
        <v>Feb</v>
      </c>
      <c r="B139" s="9" t="str">
        <f aca="false">TEXT(D139,"m")</f>
        <v>2</v>
      </c>
      <c r="C139" s="9" t="str">
        <f aca="false">TEXT(D139,"yyyy")</f>
        <v>2020</v>
      </c>
      <c r="D139" s="11" t="n">
        <v>43871</v>
      </c>
      <c r="E139" s="12" t="s">
        <v>8</v>
      </c>
      <c r="F139" s="12" t="s">
        <v>9</v>
      </c>
      <c r="G139" s="13" t="s">
        <v>10</v>
      </c>
      <c r="H139" s="13" t="n">
        <v>31</v>
      </c>
      <c r="I139" s="12" t="s">
        <v>11</v>
      </c>
    </row>
    <row r="140" customFormat="false" ht="14.4" hidden="false" customHeight="false" outlineLevel="0" collapsed="false">
      <c r="A140" s="9" t="str">
        <f aca="false">TEXT(D140,"mmm")</f>
        <v>Feb</v>
      </c>
      <c r="B140" s="9" t="str">
        <f aca="false">TEXT(D140,"m")</f>
        <v>2</v>
      </c>
      <c r="C140" s="9" t="str">
        <f aca="false">TEXT(D140,"yyyy")</f>
        <v>2020</v>
      </c>
      <c r="D140" s="11" t="n">
        <v>43866</v>
      </c>
      <c r="E140" s="12" t="s">
        <v>12</v>
      </c>
      <c r="F140" s="12" t="s">
        <v>9</v>
      </c>
      <c r="G140" s="13" t="s">
        <v>10</v>
      </c>
      <c r="H140" s="13" t="n">
        <v>74</v>
      </c>
      <c r="I140" s="12" t="s">
        <v>13</v>
      </c>
    </row>
    <row r="141" customFormat="false" ht="14.4" hidden="false" customHeight="false" outlineLevel="0" collapsed="false">
      <c r="A141" s="9" t="str">
        <f aca="false">TEXT(D141,"mmm")</f>
        <v>Jan</v>
      </c>
      <c r="B141" s="9" t="str">
        <f aca="false">TEXT(D141,"m")</f>
        <v>1</v>
      </c>
      <c r="C141" s="9" t="str">
        <f aca="false">TEXT(D141,"yyyy")</f>
        <v>2020</v>
      </c>
      <c r="D141" s="11" t="n">
        <v>43859</v>
      </c>
      <c r="E141" s="12" t="s">
        <v>12</v>
      </c>
      <c r="F141" s="12" t="s">
        <v>9</v>
      </c>
      <c r="G141" s="13" t="s">
        <v>10</v>
      </c>
      <c r="H141" s="13" t="n">
        <v>30</v>
      </c>
      <c r="I141" s="12" t="s">
        <v>11</v>
      </c>
    </row>
    <row r="142" customFormat="false" ht="14.4" hidden="false" customHeight="false" outlineLevel="0" collapsed="false">
      <c r="A142" s="9" t="str">
        <f aca="false">TEXT(D142,"mmm")</f>
        <v>Jan</v>
      </c>
      <c r="B142" s="9" t="str">
        <f aca="false">TEXT(D142,"m")</f>
        <v>1</v>
      </c>
      <c r="C142" s="9" t="str">
        <f aca="false">TEXT(D142,"yyyy")</f>
        <v>2020</v>
      </c>
      <c r="D142" s="11" t="n">
        <v>43859</v>
      </c>
      <c r="E142" s="12" t="s">
        <v>8</v>
      </c>
      <c r="F142" s="12" t="s">
        <v>9</v>
      </c>
      <c r="G142" s="13" t="s">
        <v>10</v>
      </c>
      <c r="H142" s="13" t="n">
        <v>24</v>
      </c>
      <c r="I142" s="12" t="s">
        <v>13</v>
      </c>
    </row>
    <row r="143" customFormat="false" ht="14.4" hidden="false" customHeight="false" outlineLevel="0" collapsed="false">
      <c r="A143" s="9" t="str">
        <f aca="false">TEXT(D143,"mmm")</f>
        <v>Jan</v>
      </c>
      <c r="B143" s="9" t="str">
        <f aca="false">TEXT(D143,"m")</f>
        <v>1</v>
      </c>
      <c r="C143" s="9" t="str">
        <f aca="false">TEXT(D143,"yyyy")</f>
        <v>2020</v>
      </c>
      <c r="D143" s="11" t="n">
        <v>43859</v>
      </c>
      <c r="E143" s="12" t="s">
        <v>8</v>
      </c>
      <c r="F143" s="12" t="s">
        <v>17</v>
      </c>
      <c r="G143" s="13" t="s">
        <v>10</v>
      </c>
      <c r="H143" s="13" t="n">
        <v>24</v>
      </c>
      <c r="I143" s="12" t="s">
        <v>13</v>
      </c>
    </row>
    <row r="144" customFormat="false" ht="14.4" hidden="false" customHeight="false" outlineLevel="0" collapsed="false">
      <c r="A144" s="9" t="str">
        <f aca="false">TEXT(D144,"mmm")</f>
        <v>Jan</v>
      </c>
      <c r="B144" s="9" t="str">
        <f aca="false">TEXT(D144,"m")</f>
        <v>1</v>
      </c>
      <c r="C144" s="9" t="str">
        <f aca="false">TEXT(D144,"yyyy")</f>
        <v>2020</v>
      </c>
      <c r="D144" s="11" t="n">
        <v>43859</v>
      </c>
      <c r="E144" s="12" t="s">
        <v>8</v>
      </c>
      <c r="F144" s="12" t="s">
        <v>17</v>
      </c>
      <c r="G144" s="13" t="s">
        <v>10</v>
      </c>
      <c r="H144" s="13" t="n">
        <v>37</v>
      </c>
      <c r="I144" s="12" t="s">
        <v>13</v>
      </c>
    </row>
    <row r="145" customFormat="false" ht="14.4" hidden="false" customHeight="false" outlineLevel="0" collapsed="false">
      <c r="A145" s="9" t="str">
        <f aca="false">TEXT(D145,"mmm")</f>
        <v>Jan</v>
      </c>
      <c r="B145" s="9" t="str">
        <f aca="false">TEXT(D145,"m")</f>
        <v>1</v>
      </c>
      <c r="C145" s="9" t="str">
        <f aca="false">TEXT(D145,"yyyy")</f>
        <v>2020</v>
      </c>
      <c r="D145" s="11" t="n">
        <v>43857</v>
      </c>
      <c r="E145" s="12" t="s">
        <v>8</v>
      </c>
      <c r="F145" s="12" t="s">
        <v>9</v>
      </c>
      <c r="G145" s="13" t="s">
        <v>10</v>
      </c>
      <c r="H145" s="13" t="n">
        <v>36</v>
      </c>
      <c r="I145" s="12" t="s">
        <v>11</v>
      </c>
    </row>
    <row r="146" customFormat="false" ht="14.4" hidden="false" customHeight="false" outlineLevel="0" collapsed="false">
      <c r="A146" s="9" t="str">
        <f aca="false">TEXT(D146,"mmm")</f>
        <v>Jan</v>
      </c>
      <c r="B146" s="9" t="str">
        <f aca="false">TEXT(D146,"m")</f>
        <v>1</v>
      </c>
      <c r="C146" s="9" t="str">
        <f aca="false">TEXT(D146,"yyyy")</f>
        <v>2020</v>
      </c>
      <c r="D146" s="11" t="n">
        <v>43852</v>
      </c>
      <c r="E146" s="12" t="s">
        <v>8</v>
      </c>
      <c r="F146" s="12" t="s">
        <v>17</v>
      </c>
      <c r="G146" s="13" t="s">
        <v>10</v>
      </c>
      <c r="H146" s="13" t="n">
        <v>39</v>
      </c>
      <c r="I146" s="12" t="s">
        <v>13</v>
      </c>
    </row>
    <row r="147" customFormat="false" ht="14.4" hidden="false" customHeight="false" outlineLevel="0" collapsed="false">
      <c r="A147" s="9" t="str">
        <f aca="false">TEXT(D147,"mmm")</f>
        <v>Jan</v>
      </c>
      <c r="B147" s="9" t="str">
        <f aca="false">TEXT(D147,"m")</f>
        <v>1</v>
      </c>
      <c r="C147" s="9" t="str">
        <f aca="false">TEXT(D147,"yyyy")</f>
        <v>2020</v>
      </c>
      <c r="D147" s="11" t="n">
        <v>43840</v>
      </c>
      <c r="E147" s="12" t="s">
        <v>8</v>
      </c>
      <c r="F147" s="12" t="s">
        <v>9</v>
      </c>
      <c r="G147" s="13" t="s">
        <v>10</v>
      </c>
      <c r="H147" s="13" t="n">
        <v>40</v>
      </c>
      <c r="I147" s="12" t="s">
        <v>11</v>
      </c>
    </row>
    <row r="148" customFormat="false" ht="14.4" hidden="false" customHeight="false" outlineLevel="0" collapsed="false">
      <c r="A148" s="9" t="str">
        <f aca="false">TEXT(D148,"mmm")</f>
        <v>Jan</v>
      </c>
      <c r="B148" s="9" t="str">
        <f aca="false">TEXT(D148,"m")</f>
        <v>1</v>
      </c>
      <c r="C148" s="9" t="str">
        <f aca="false">TEXT(D148,"yyyy")</f>
        <v>2020</v>
      </c>
      <c r="D148" s="11" t="n">
        <v>43838</v>
      </c>
      <c r="E148" s="12" t="s">
        <v>12</v>
      </c>
      <c r="F148" s="12" t="s">
        <v>9</v>
      </c>
      <c r="G148" s="13" t="s">
        <v>10</v>
      </c>
      <c r="H148" s="13" t="n">
        <v>30</v>
      </c>
      <c r="I148" s="12" t="s">
        <v>11</v>
      </c>
    </row>
    <row r="149" customFormat="false" ht="14.4" hidden="false" customHeight="false" outlineLevel="0" collapsed="false">
      <c r="A149" s="9" t="str">
        <f aca="false">TEXT(D149,"mmm")</f>
        <v>Jan</v>
      </c>
      <c r="B149" s="9" t="str">
        <f aca="false">TEXT(D149,"m")</f>
        <v>1</v>
      </c>
      <c r="C149" s="9" t="str">
        <f aca="false">TEXT(D149,"yyyy")</f>
        <v>2020</v>
      </c>
      <c r="D149" s="11" t="n">
        <v>43838</v>
      </c>
      <c r="E149" s="12" t="s">
        <v>8</v>
      </c>
      <c r="F149" s="12" t="s">
        <v>17</v>
      </c>
      <c r="G149" s="13" t="s">
        <v>10</v>
      </c>
      <c r="H149" s="13" t="n">
        <v>37</v>
      </c>
      <c r="I149" s="12" t="s">
        <v>11</v>
      </c>
    </row>
    <row r="150" customFormat="false" ht="14.4" hidden="false" customHeight="false" outlineLevel="0" collapsed="false">
      <c r="A150" s="9" t="str">
        <f aca="false">TEXT(D150,"mmm")</f>
        <v>Jan</v>
      </c>
      <c r="B150" s="9" t="str">
        <f aca="false">TEXT(D150,"m")</f>
        <v>1</v>
      </c>
      <c r="C150" s="9" t="str">
        <f aca="false">TEXT(D150,"yyyy")</f>
        <v>2020</v>
      </c>
      <c r="D150" s="11" t="n">
        <v>43838</v>
      </c>
      <c r="E150" s="12" t="s">
        <v>8</v>
      </c>
      <c r="F150" s="12" t="s">
        <v>17</v>
      </c>
      <c r="G150" s="13" t="s">
        <v>10</v>
      </c>
      <c r="H150" s="13" t="n">
        <v>46</v>
      </c>
      <c r="I150" s="12" t="s">
        <v>11</v>
      </c>
    </row>
    <row r="151" customFormat="false" ht="14.4" hidden="false" customHeight="false" outlineLevel="0" collapsed="false">
      <c r="A151" s="9" t="str">
        <f aca="false">TEXT(D151,"mmm")</f>
        <v>Dec</v>
      </c>
      <c r="B151" s="9" t="str">
        <f aca="false">TEXT(D151,"m")</f>
        <v>12</v>
      </c>
      <c r="C151" s="9" t="str">
        <f aca="false">TEXT(D151,"yyyy")</f>
        <v>2020</v>
      </c>
      <c r="D151" s="11" t="n">
        <v>44194</v>
      </c>
      <c r="E151" s="12" t="s">
        <v>20</v>
      </c>
      <c r="F151" s="12" t="s">
        <v>9</v>
      </c>
      <c r="G151" s="13" t="s">
        <v>10</v>
      </c>
      <c r="H151" s="13" t="n">
        <v>38</v>
      </c>
      <c r="I151" s="12" t="s">
        <v>11</v>
      </c>
    </row>
    <row r="152" customFormat="false" ht="14.4" hidden="false" customHeight="false" outlineLevel="0" collapsed="false">
      <c r="A152" s="9" t="str">
        <f aca="false">TEXT(D152,"mmm")</f>
        <v>Dec</v>
      </c>
      <c r="B152" s="9" t="str">
        <f aca="false">TEXT(D152,"m")</f>
        <v>12</v>
      </c>
      <c r="C152" s="9" t="str">
        <f aca="false">TEXT(D152,"yyyy")</f>
        <v>2020</v>
      </c>
      <c r="D152" s="11" t="n">
        <v>44186</v>
      </c>
      <c r="E152" s="12" t="s">
        <v>21</v>
      </c>
      <c r="F152" s="12" t="s">
        <v>9</v>
      </c>
      <c r="G152" s="13" t="s">
        <v>10</v>
      </c>
      <c r="H152" s="13" t="n">
        <v>19</v>
      </c>
      <c r="I152" s="12" t="s">
        <v>13</v>
      </c>
    </row>
    <row r="153" customFormat="false" ht="14.4" hidden="false" customHeight="false" outlineLevel="0" collapsed="false">
      <c r="A153" s="9" t="str">
        <f aca="false">TEXT(D153,"mmm")</f>
        <v>Dec</v>
      </c>
      <c r="B153" s="9" t="str">
        <f aca="false">TEXT(D153,"m")</f>
        <v>12</v>
      </c>
      <c r="C153" s="9" t="str">
        <f aca="false">TEXT(D153,"yyyy")</f>
        <v>2020</v>
      </c>
      <c r="D153" s="11" t="n">
        <v>44181</v>
      </c>
      <c r="E153" s="12" t="s">
        <v>20</v>
      </c>
      <c r="F153" s="12" t="s">
        <v>9</v>
      </c>
      <c r="G153" s="13" t="s">
        <v>10</v>
      </c>
      <c r="H153" s="13" t="n">
        <v>52</v>
      </c>
      <c r="I153" s="12" t="s">
        <v>11</v>
      </c>
    </row>
    <row r="154" customFormat="false" ht="14.4" hidden="false" customHeight="false" outlineLevel="0" collapsed="false">
      <c r="A154" s="9" t="str">
        <f aca="false">TEXT(D154,"mmm")</f>
        <v>Dec</v>
      </c>
      <c r="B154" s="9" t="str">
        <f aca="false">TEXT(D154,"m")</f>
        <v>12</v>
      </c>
      <c r="C154" s="9" t="str">
        <f aca="false">TEXT(D154,"yyyy")</f>
        <v>2020</v>
      </c>
      <c r="D154" s="11" t="n">
        <v>44181</v>
      </c>
      <c r="E154" s="12" t="s">
        <v>20</v>
      </c>
      <c r="F154" s="12" t="s">
        <v>9</v>
      </c>
      <c r="G154" s="13" t="s">
        <v>10</v>
      </c>
      <c r="H154" s="13" t="n">
        <v>23</v>
      </c>
      <c r="I154" s="12" t="s">
        <v>11</v>
      </c>
    </row>
    <row r="155" customFormat="false" ht="14.4" hidden="false" customHeight="false" outlineLevel="0" collapsed="false">
      <c r="A155" s="9" t="str">
        <f aca="false">TEXT(D155,"mmm")</f>
        <v>Dec</v>
      </c>
      <c r="B155" s="9" t="str">
        <f aca="false">TEXT(D155,"m")</f>
        <v>12</v>
      </c>
      <c r="C155" s="9" t="str">
        <f aca="false">TEXT(D155,"yyyy")</f>
        <v>2020</v>
      </c>
      <c r="D155" s="11" t="n">
        <v>44180</v>
      </c>
      <c r="E155" s="12" t="s">
        <v>20</v>
      </c>
      <c r="F155" s="12" t="s">
        <v>15</v>
      </c>
      <c r="G155" s="13" t="s">
        <v>16</v>
      </c>
      <c r="H155" s="13" t="n">
        <v>37</v>
      </c>
      <c r="I155" s="12" t="s">
        <v>13</v>
      </c>
    </row>
    <row r="156" customFormat="false" ht="14.4" hidden="false" customHeight="false" outlineLevel="0" collapsed="false">
      <c r="A156" s="9" t="str">
        <f aca="false">TEXT(D156,"mmm")</f>
        <v>Dec</v>
      </c>
      <c r="B156" s="9" t="str">
        <f aca="false">TEXT(D156,"m")</f>
        <v>12</v>
      </c>
      <c r="C156" s="9" t="str">
        <f aca="false">TEXT(D156,"yyyy")</f>
        <v>2020</v>
      </c>
      <c r="D156" s="11" t="n">
        <v>44180</v>
      </c>
      <c r="E156" s="12" t="s">
        <v>20</v>
      </c>
      <c r="F156" s="12" t="s">
        <v>9</v>
      </c>
      <c r="G156" s="13" t="s">
        <v>10</v>
      </c>
      <c r="H156" s="13" t="n">
        <v>28</v>
      </c>
      <c r="I156" s="12" t="s">
        <v>11</v>
      </c>
    </row>
    <row r="157" customFormat="false" ht="14.4" hidden="false" customHeight="false" outlineLevel="0" collapsed="false">
      <c r="A157" s="9" t="str">
        <f aca="false">TEXT(D157,"mmm")</f>
        <v>Dec</v>
      </c>
      <c r="B157" s="9" t="str">
        <f aca="false">TEXT(D157,"m")</f>
        <v>12</v>
      </c>
      <c r="C157" s="9" t="str">
        <f aca="false">TEXT(D157,"yyyy")</f>
        <v>2020</v>
      </c>
      <c r="D157" s="11" t="n">
        <v>44176</v>
      </c>
      <c r="E157" s="12" t="s">
        <v>22</v>
      </c>
      <c r="F157" s="12" t="s">
        <v>23</v>
      </c>
      <c r="G157" s="13" t="s">
        <v>16</v>
      </c>
      <c r="H157" s="13" t="n">
        <v>7</v>
      </c>
      <c r="I157" s="12" t="s">
        <v>11</v>
      </c>
    </row>
    <row r="158" customFormat="false" ht="14.4" hidden="false" customHeight="false" outlineLevel="0" collapsed="false">
      <c r="A158" s="9" t="str">
        <f aca="false">TEXT(D158,"mmm")</f>
        <v>Dec</v>
      </c>
      <c r="B158" s="9" t="str">
        <f aca="false">TEXT(D158,"m")</f>
        <v>12</v>
      </c>
      <c r="C158" s="9" t="str">
        <f aca="false">TEXT(D158,"yyyy")</f>
        <v>2020</v>
      </c>
      <c r="D158" s="11" t="n">
        <v>44176</v>
      </c>
      <c r="E158" s="12" t="s">
        <v>22</v>
      </c>
      <c r="F158" s="12" t="s">
        <v>24</v>
      </c>
      <c r="G158" s="13" t="s">
        <v>10</v>
      </c>
      <c r="H158" s="13" t="n">
        <v>26</v>
      </c>
      <c r="I158" s="12" t="s">
        <v>11</v>
      </c>
    </row>
    <row r="159" customFormat="false" ht="14.4" hidden="false" customHeight="false" outlineLevel="0" collapsed="false">
      <c r="A159" s="9" t="str">
        <f aca="false">TEXT(D159,"mmm")</f>
        <v>Dec</v>
      </c>
      <c r="B159" s="9" t="str">
        <f aca="false">TEXT(D159,"m")</f>
        <v>12</v>
      </c>
      <c r="C159" s="9" t="str">
        <f aca="false">TEXT(D159,"yyyy")</f>
        <v>2020</v>
      </c>
      <c r="D159" s="11" t="n">
        <v>44167</v>
      </c>
      <c r="E159" s="12" t="s">
        <v>20</v>
      </c>
      <c r="F159" s="12" t="s">
        <v>17</v>
      </c>
      <c r="G159" s="13" t="s">
        <v>10</v>
      </c>
      <c r="H159" s="13" t="n">
        <v>26</v>
      </c>
      <c r="I159" s="12" t="s">
        <v>11</v>
      </c>
    </row>
    <row r="160" customFormat="false" ht="14.4" hidden="false" customHeight="false" outlineLevel="0" collapsed="false">
      <c r="A160" s="9" t="str">
        <f aca="false">TEXT(D160,"mmm")</f>
        <v>Dec</v>
      </c>
      <c r="B160" s="9" t="str">
        <f aca="false">TEXT(D160,"m")</f>
        <v>12</v>
      </c>
      <c r="C160" s="9" t="str">
        <f aca="false">TEXT(D160,"yyyy")</f>
        <v>2020</v>
      </c>
      <c r="D160" s="11" t="n">
        <v>44167</v>
      </c>
      <c r="E160" s="12" t="s">
        <v>20</v>
      </c>
      <c r="F160" s="12" t="s">
        <v>9</v>
      </c>
      <c r="G160" s="13" t="s">
        <v>10</v>
      </c>
      <c r="H160" s="13" t="n">
        <v>21</v>
      </c>
      <c r="I160" s="12" t="s">
        <v>11</v>
      </c>
    </row>
    <row r="161" customFormat="false" ht="14.4" hidden="false" customHeight="false" outlineLevel="0" collapsed="false">
      <c r="A161" s="9" t="str">
        <f aca="false">TEXT(D161,"mmm")</f>
        <v>Dec</v>
      </c>
      <c r="B161" s="9" t="str">
        <f aca="false">TEXT(D161,"m")</f>
        <v>12</v>
      </c>
      <c r="C161" s="9" t="str">
        <f aca="false">TEXT(D161,"yyyy")</f>
        <v>2020</v>
      </c>
      <c r="D161" s="11" t="n">
        <v>44167</v>
      </c>
      <c r="E161" s="12" t="s">
        <v>20</v>
      </c>
      <c r="F161" s="12" t="s">
        <v>15</v>
      </c>
      <c r="G161" s="13" t="s">
        <v>10</v>
      </c>
      <c r="H161" s="13" t="n">
        <v>90</v>
      </c>
      <c r="I161" s="12" t="s">
        <v>11</v>
      </c>
    </row>
    <row r="162" customFormat="false" ht="14.4" hidden="false" customHeight="false" outlineLevel="0" collapsed="false">
      <c r="A162" s="9" t="str">
        <f aca="false">TEXT(D162,"mmm")</f>
        <v>Dec</v>
      </c>
      <c r="B162" s="9" t="str">
        <f aca="false">TEXT(D162,"m")</f>
        <v>12</v>
      </c>
      <c r="C162" s="9" t="str">
        <f aca="false">TEXT(D162,"yyyy")</f>
        <v>2020</v>
      </c>
      <c r="D162" s="11" t="n">
        <v>44167</v>
      </c>
      <c r="E162" s="12" t="s">
        <v>20</v>
      </c>
      <c r="F162" s="12" t="s">
        <v>9</v>
      </c>
      <c r="G162" s="13" t="s">
        <v>10</v>
      </c>
      <c r="H162" s="13" t="n">
        <v>23</v>
      </c>
      <c r="I162" s="12" t="s">
        <v>11</v>
      </c>
    </row>
    <row r="163" customFormat="false" ht="14.4" hidden="false" customHeight="false" outlineLevel="0" collapsed="false">
      <c r="A163" s="9" t="str">
        <f aca="false">TEXT(D163,"mmm")</f>
        <v>Nov</v>
      </c>
      <c r="B163" s="9" t="str">
        <f aca="false">TEXT(D163,"m")</f>
        <v>11</v>
      </c>
      <c r="C163" s="9" t="str">
        <f aca="false">TEXT(D163,"yyyy")</f>
        <v>2020</v>
      </c>
      <c r="D163" s="11" t="n">
        <v>44161</v>
      </c>
      <c r="E163" s="12" t="s">
        <v>20</v>
      </c>
      <c r="F163" s="12" t="s">
        <v>25</v>
      </c>
      <c r="G163" s="13" t="s">
        <v>10</v>
      </c>
      <c r="H163" s="13" t="n">
        <v>36</v>
      </c>
      <c r="I163" s="12" t="s">
        <v>26</v>
      </c>
    </row>
    <row r="164" customFormat="false" ht="14.4" hidden="false" customHeight="false" outlineLevel="0" collapsed="false">
      <c r="A164" s="9" t="str">
        <f aca="false">TEXT(D164,"mmm")</f>
        <v>Nov</v>
      </c>
      <c r="B164" s="9" t="str">
        <f aca="false">TEXT(D164,"m")</f>
        <v>11</v>
      </c>
      <c r="C164" s="9" t="str">
        <f aca="false">TEXT(D164,"yyyy")</f>
        <v>2020</v>
      </c>
      <c r="D164" s="11" t="n">
        <v>44161</v>
      </c>
      <c r="E164" s="12" t="s">
        <v>20</v>
      </c>
      <c r="F164" s="12" t="s">
        <v>15</v>
      </c>
      <c r="G164" s="13" t="s">
        <v>10</v>
      </c>
      <c r="H164" s="13" t="n">
        <v>39</v>
      </c>
      <c r="I164" s="12" t="s">
        <v>11</v>
      </c>
    </row>
    <row r="165" customFormat="false" ht="14.4" hidden="false" customHeight="false" outlineLevel="0" collapsed="false">
      <c r="A165" s="9" t="str">
        <f aca="false">TEXT(D165,"mmm")</f>
        <v>Nov</v>
      </c>
      <c r="B165" s="9" t="str">
        <f aca="false">TEXT(D165,"m")</f>
        <v>11</v>
      </c>
      <c r="C165" s="9" t="str">
        <f aca="false">TEXT(D165,"yyyy")</f>
        <v>2020</v>
      </c>
      <c r="D165" s="11" t="n">
        <v>44161</v>
      </c>
      <c r="E165" s="12" t="s">
        <v>20</v>
      </c>
      <c r="F165" s="12" t="s">
        <v>9</v>
      </c>
      <c r="G165" s="13" t="s">
        <v>10</v>
      </c>
      <c r="H165" s="13" t="n">
        <v>9</v>
      </c>
      <c r="I165" s="12" t="s">
        <v>11</v>
      </c>
    </row>
    <row r="166" customFormat="false" ht="14.4" hidden="false" customHeight="false" outlineLevel="0" collapsed="false">
      <c r="A166" s="9" t="str">
        <f aca="false">TEXT(D166,"mmm")</f>
        <v>Nov</v>
      </c>
      <c r="B166" s="9" t="str">
        <f aca="false">TEXT(D166,"m")</f>
        <v>11</v>
      </c>
      <c r="C166" s="9" t="str">
        <f aca="false">TEXT(D166,"yyyy")</f>
        <v>2020</v>
      </c>
      <c r="D166" s="11" t="n">
        <v>44158</v>
      </c>
      <c r="E166" s="12" t="s">
        <v>27</v>
      </c>
      <c r="F166" s="12" t="s">
        <v>9</v>
      </c>
      <c r="G166" s="13" t="s">
        <v>10</v>
      </c>
      <c r="H166" s="13" t="n">
        <v>30</v>
      </c>
      <c r="I166" s="12" t="s">
        <v>13</v>
      </c>
    </row>
    <row r="167" customFormat="false" ht="14.4" hidden="false" customHeight="false" outlineLevel="0" collapsed="false">
      <c r="A167" s="9" t="str">
        <f aca="false">TEXT(D167,"mmm")</f>
        <v>Nov</v>
      </c>
      <c r="B167" s="9" t="str">
        <f aca="false">TEXT(D167,"m")</f>
        <v>11</v>
      </c>
      <c r="C167" s="9" t="str">
        <f aca="false">TEXT(D167,"yyyy")</f>
        <v>2020</v>
      </c>
      <c r="D167" s="11" t="n">
        <v>44158</v>
      </c>
      <c r="E167" s="12" t="s">
        <v>27</v>
      </c>
      <c r="F167" s="12" t="s">
        <v>15</v>
      </c>
      <c r="G167" s="13" t="s">
        <v>16</v>
      </c>
      <c r="H167" s="13" t="n">
        <v>56</v>
      </c>
      <c r="I167" s="12" t="s">
        <v>13</v>
      </c>
    </row>
    <row r="168" customFormat="false" ht="14.4" hidden="false" customHeight="false" outlineLevel="0" collapsed="false">
      <c r="A168" s="9" t="str">
        <f aca="false">TEXT(D168,"mmm")</f>
        <v>Nov</v>
      </c>
      <c r="B168" s="9" t="str">
        <f aca="false">TEXT(D168,"m")</f>
        <v>11</v>
      </c>
      <c r="C168" s="9" t="str">
        <f aca="false">TEXT(D168,"yyyy")</f>
        <v>2020</v>
      </c>
      <c r="D168" s="11" t="n">
        <v>44152</v>
      </c>
      <c r="E168" s="12" t="s">
        <v>27</v>
      </c>
      <c r="F168" s="12" t="s">
        <v>9</v>
      </c>
      <c r="G168" s="13" t="s">
        <v>10</v>
      </c>
      <c r="H168" s="13" t="n">
        <v>26</v>
      </c>
      <c r="I168" s="12" t="s">
        <v>11</v>
      </c>
    </row>
    <row r="169" customFormat="false" ht="14.4" hidden="false" customHeight="false" outlineLevel="0" collapsed="false">
      <c r="A169" s="9" t="str">
        <f aca="false">TEXT(D169,"mmm")</f>
        <v>Nov</v>
      </c>
      <c r="B169" s="9" t="str">
        <f aca="false">TEXT(D169,"m")</f>
        <v>11</v>
      </c>
      <c r="C169" s="9" t="str">
        <f aca="false">TEXT(D169,"yyyy")</f>
        <v>2020</v>
      </c>
      <c r="D169" s="11" t="n">
        <v>44146</v>
      </c>
      <c r="E169" s="12" t="s">
        <v>20</v>
      </c>
      <c r="F169" s="12" t="s">
        <v>9</v>
      </c>
      <c r="G169" s="13" t="s">
        <v>10</v>
      </c>
      <c r="H169" s="13" t="n">
        <v>28</v>
      </c>
      <c r="I169" s="12" t="s">
        <v>13</v>
      </c>
    </row>
    <row r="170" customFormat="false" ht="14.4" hidden="false" customHeight="false" outlineLevel="0" collapsed="false">
      <c r="A170" s="9" t="str">
        <f aca="false">TEXT(D170,"mmm")</f>
        <v>Nov</v>
      </c>
      <c r="B170" s="9" t="str">
        <f aca="false">TEXT(D170,"m")</f>
        <v>11</v>
      </c>
      <c r="C170" s="9" t="str">
        <f aca="false">TEXT(D170,"yyyy")</f>
        <v>2020</v>
      </c>
      <c r="D170" s="11" t="n">
        <v>44146</v>
      </c>
      <c r="E170" s="12" t="s">
        <v>20</v>
      </c>
      <c r="F170" s="12" t="s">
        <v>9</v>
      </c>
      <c r="G170" s="13" t="s">
        <v>10</v>
      </c>
      <c r="H170" s="13" t="n">
        <v>23</v>
      </c>
      <c r="I170" s="12" t="s">
        <v>11</v>
      </c>
    </row>
    <row r="171" customFormat="false" ht="14.4" hidden="false" customHeight="false" outlineLevel="0" collapsed="false">
      <c r="A171" s="9" t="str">
        <f aca="false">TEXT(D171,"mmm")</f>
        <v>Nov</v>
      </c>
      <c r="B171" s="9" t="str">
        <f aca="false">TEXT(D171,"m")</f>
        <v>11</v>
      </c>
      <c r="C171" s="9" t="str">
        <f aca="false">TEXT(D171,"yyyy")</f>
        <v>2020</v>
      </c>
      <c r="D171" s="11" t="n">
        <v>44144</v>
      </c>
      <c r="E171" s="12" t="s">
        <v>20</v>
      </c>
      <c r="F171" s="12" t="s">
        <v>17</v>
      </c>
      <c r="G171" s="13" t="s">
        <v>10</v>
      </c>
      <c r="H171" s="13" t="n">
        <v>26</v>
      </c>
      <c r="I171" s="12" t="s">
        <v>13</v>
      </c>
    </row>
    <row r="172" customFormat="false" ht="14.4" hidden="false" customHeight="false" outlineLevel="0" collapsed="false">
      <c r="A172" s="9" t="str">
        <f aca="false">TEXT(D172,"mmm")</f>
        <v>Oct</v>
      </c>
      <c r="B172" s="9" t="str">
        <f aca="false">TEXT(D172,"m")</f>
        <v>10</v>
      </c>
      <c r="C172" s="9" t="str">
        <f aca="false">TEXT(D172,"yyyy")</f>
        <v>2020</v>
      </c>
      <c r="D172" s="11" t="n">
        <v>44134</v>
      </c>
      <c r="E172" s="12" t="s">
        <v>20</v>
      </c>
      <c r="F172" s="12" t="s">
        <v>28</v>
      </c>
      <c r="G172" s="13" t="s">
        <v>16</v>
      </c>
      <c r="H172" s="13" t="n">
        <v>49</v>
      </c>
      <c r="I172" s="12" t="s">
        <v>13</v>
      </c>
    </row>
    <row r="173" customFormat="false" ht="14.4" hidden="false" customHeight="false" outlineLevel="0" collapsed="false">
      <c r="A173" s="9" t="str">
        <f aca="false">TEXT(D173,"mmm")</f>
        <v>Oct</v>
      </c>
      <c r="B173" s="9" t="str">
        <f aca="false">TEXT(D173,"m")</f>
        <v>10</v>
      </c>
      <c r="C173" s="9" t="str">
        <f aca="false">TEXT(D173,"yyyy")</f>
        <v>2020</v>
      </c>
      <c r="D173" s="11" t="n">
        <v>44134</v>
      </c>
      <c r="E173" s="12" t="s">
        <v>20</v>
      </c>
      <c r="F173" s="12" t="s">
        <v>9</v>
      </c>
      <c r="G173" s="13" t="s">
        <v>10</v>
      </c>
      <c r="H173" s="13" t="n">
        <v>21</v>
      </c>
      <c r="I173" s="12" t="s">
        <v>13</v>
      </c>
    </row>
    <row r="174" customFormat="false" ht="14.4" hidden="false" customHeight="false" outlineLevel="0" collapsed="false">
      <c r="A174" s="9" t="str">
        <f aca="false">TEXT(D174,"mmm")</f>
        <v>Oct</v>
      </c>
      <c r="B174" s="9" t="str">
        <f aca="false">TEXT(D174,"m")</f>
        <v>10</v>
      </c>
      <c r="C174" s="9" t="str">
        <f aca="false">TEXT(D174,"yyyy")</f>
        <v>2020</v>
      </c>
      <c r="D174" s="11" t="n">
        <v>44134</v>
      </c>
      <c r="E174" s="12" t="s">
        <v>20</v>
      </c>
      <c r="F174" s="12" t="s">
        <v>9</v>
      </c>
      <c r="G174" s="13" t="s">
        <v>10</v>
      </c>
      <c r="H174" s="13" t="n">
        <v>17</v>
      </c>
      <c r="I174" s="12" t="s">
        <v>11</v>
      </c>
    </row>
    <row r="175" customFormat="false" ht="14.4" hidden="false" customHeight="false" outlineLevel="0" collapsed="false">
      <c r="A175" s="9" t="str">
        <f aca="false">TEXT(D175,"mmm")</f>
        <v>Oct</v>
      </c>
      <c r="B175" s="9" t="str">
        <f aca="false">TEXT(D175,"m")</f>
        <v>10</v>
      </c>
      <c r="C175" s="9" t="str">
        <f aca="false">TEXT(D175,"yyyy")</f>
        <v>2020</v>
      </c>
      <c r="D175" s="11" t="n">
        <v>44134</v>
      </c>
      <c r="E175" s="12" t="s">
        <v>20</v>
      </c>
      <c r="F175" s="12" t="s">
        <v>9</v>
      </c>
      <c r="G175" s="13" t="s">
        <v>10</v>
      </c>
      <c r="H175" s="13" t="n">
        <v>32</v>
      </c>
      <c r="I175" s="12" t="s">
        <v>13</v>
      </c>
    </row>
    <row r="176" customFormat="false" ht="14.4" hidden="false" customHeight="false" outlineLevel="0" collapsed="false">
      <c r="A176" s="9" t="str">
        <f aca="false">TEXT(D176,"mmm")</f>
        <v>Oct</v>
      </c>
      <c r="B176" s="9" t="str">
        <f aca="false">TEXT(D176,"m")</f>
        <v>10</v>
      </c>
      <c r="C176" s="9" t="str">
        <f aca="false">TEXT(D176,"yyyy")</f>
        <v>2020</v>
      </c>
      <c r="D176" s="11" t="n">
        <v>44134</v>
      </c>
      <c r="E176" s="12" t="s">
        <v>20</v>
      </c>
      <c r="F176" s="12" t="s">
        <v>9</v>
      </c>
      <c r="G176" s="13" t="s">
        <v>10</v>
      </c>
      <c r="H176" s="13" t="n">
        <v>33</v>
      </c>
      <c r="I176" s="12" t="s">
        <v>11</v>
      </c>
    </row>
    <row r="177" customFormat="false" ht="14.4" hidden="false" customHeight="false" outlineLevel="0" collapsed="false">
      <c r="A177" s="9" t="str">
        <f aca="false">TEXT(D177,"mmm")</f>
        <v>Oct</v>
      </c>
      <c r="B177" s="9" t="str">
        <f aca="false">TEXT(D177,"m")</f>
        <v>10</v>
      </c>
      <c r="C177" s="9" t="str">
        <f aca="false">TEXT(D177,"yyyy")</f>
        <v>2020</v>
      </c>
      <c r="D177" s="11" t="n">
        <v>44123</v>
      </c>
      <c r="E177" s="12" t="s">
        <v>20</v>
      </c>
      <c r="F177" s="12" t="s">
        <v>9</v>
      </c>
      <c r="G177" s="13" t="s">
        <v>10</v>
      </c>
      <c r="H177" s="13" t="n">
        <v>53</v>
      </c>
      <c r="I177" s="12" t="s">
        <v>13</v>
      </c>
    </row>
    <row r="178" customFormat="false" ht="14.4" hidden="false" customHeight="false" outlineLevel="0" collapsed="false">
      <c r="A178" s="9" t="str">
        <f aca="false">TEXT(D178,"mmm")</f>
        <v>Oct</v>
      </c>
      <c r="B178" s="9" t="str">
        <f aca="false">TEXT(D178,"m")</f>
        <v>10</v>
      </c>
      <c r="C178" s="9" t="str">
        <f aca="false">TEXT(D178,"yyyy")</f>
        <v>2020</v>
      </c>
      <c r="D178" s="11" t="n">
        <v>44123</v>
      </c>
      <c r="E178" s="12" t="s">
        <v>20</v>
      </c>
      <c r="F178" s="12" t="s">
        <v>9</v>
      </c>
      <c r="G178" s="13" t="s">
        <v>10</v>
      </c>
      <c r="H178" s="13" t="n">
        <v>39</v>
      </c>
      <c r="I178" s="12" t="s">
        <v>13</v>
      </c>
    </row>
    <row r="179" customFormat="false" ht="14.4" hidden="false" customHeight="false" outlineLevel="0" collapsed="false">
      <c r="A179" s="9" t="str">
        <f aca="false">TEXT(D179,"mmm")</f>
        <v>Oct</v>
      </c>
      <c r="B179" s="9" t="str">
        <f aca="false">TEXT(D179,"m")</f>
        <v>10</v>
      </c>
      <c r="C179" s="9" t="str">
        <f aca="false">TEXT(D179,"yyyy")</f>
        <v>2020</v>
      </c>
      <c r="D179" s="11" t="n">
        <v>44123</v>
      </c>
      <c r="E179" s="12" t="s">
        <v>20</v>
      </c>
      <c r="F179" s="12" t="s">
        <v>29</v>
      </c>
      <c r="G179" s="13" t="s">
        <v>10</v>
      </c>
      <c r="H179" s="13" t="n">
        <v>1</v>
      </c>
      <c r="I179" s="12" t="s">
        <v>11</v>
      </c>
    </row>
    <row r="180" customFormat="false" ht="14.4" hidden="false" customHeight="false" outlineLevel="0" collapsed="false">
      <c r="A180" s="9" t="str">
        <f aca="false">TEXT(D180,"mmm")</f>
        <v>Oct</v>
      </c>
      <c r="B180" s="9" t="str">
        <f aca="false">TEXT(D180,"m")</f>
        <v>10</v>
      </c>
      <c r="C180" s="9" t="str">
        <f aca="false">TEXT(D180,"yyyy")</f>
        <v>2020</v>
      </c>
      <c r="D180" s="11" t="n">
        <v>44123</v>
      </c>
      <c r="E180" s="12" t="s">
        <v>20</v>
      </c>
      <c r="F180" s="12" t="s">
        <v>9</v>
      </c>
      <c r="G180" s="13" t="s">
        <v>10</v>
      </c>
      <c r="H180" s="13" t="n">
        <v>20</v>
      </c>
      <c r="I180" s="12" t="s">
        <v>13</v>
      </c>
    </row>
    <row r="181" customFormat="false" ht="14.4" hidden="false" customHeight="false" outlineLevel="0" collapsed="false">
      <c r="A181" s="9" t="str">
        <f aca="false">TEXT(D181,"mmm")</f>
        <v>Oct</v>
      </c>
      <c r="B181" s="9" t="str">
        <f aca="false">TEXT(D181,"m")</f>
        <v>10</v>
      </c>
      <c r="C181" s="9" t="str">
        <f aca="false">TEXT(D181,"yyyy")</f>
        <v>2020</v>
      </c>
      <c r="D181" s="11" t="n">
        <v>44119</v>
      </c>
      <c r="E181" s="12" t="s">
        <v>20</v>
      </c>
      <c r="F181" s="12" t="s">
        <v>9</v>
      </c>
      <c r="G181" s="13" t="s">
        <v>10</v>
      </c>
      <c r="H181" s="13" t="n">
        <v>24</v>
      </c>
      <c r="I181" s="12" t="s">
        <v>11</v>
      </c>
    </row>
    <row r="182" customFormat="false" ht="14.4" hidden="false" customHeight="false" outlineLevel="0" collapsed="false">
      <c r="A182" s="9" t="str">
        <f aca="false">TEXT(D182,"mmm")</f>
        <v>Oct</v>
      </c>
      <c r="B182" s="9" t="str">
        <f aca="false">TEXT(D182,"m")</f>
        <v>10</v>
      </c>
      <c r="C182" s="9" t="str">
        <f aca="false">TEXT(D182,"yyyy")</f>
        <v>2020</v>
      </c>
      <c r="D182" s="11" t="n">
        <v>44118</v>
      </c>
      <c r="E182" s="12" t="s">
        <v>20</v>
      </c>
      <c r="F182" s="12" t="s">
        <v>28</v>
      </c>
      <c r="G182" s="13" t="s">
        <v>16</v>
      </c>
      <c r="H182" s="13" t="n">
        <v>82</v>
      </c>
      <c r="I182" s="12" t="s">
        <v>11</v>
      </c>
    </row>
    <row r="183" customFormat="false" ht="14.4" hidden="false" customHeight="false" outlineLevel="0" collapsed="false">
      <c r="A183" s="9" t="str">
        <f aca="false">TEXT(D183,"mmm")</f>
        <v>Oct</v>
      </c>
      <c r="B183" s="9" t="str">
        <f aca="false">TEXT(D183,"m")</f>
        <v>10</v>
      </c>
      <c r="C183" s="9" t="str">
        <f aca="false">TEXT(D183,"yyyy")</f>
        <v>2020</v>
      </c>
      <c r="D183" s="11" t="n">
        <v>44118</v>
      </c>
      <c r="E183" s="12" t="s">
        <v>20</v>
      </c>
      <c r="F183" s="12" t="s">
        <v>9</v>
      </c>
      <c r="G183" s="13" t="s">
        <v>10</v>
      </c>
      <c r="H183" s="13" t="n">
        <v>13</v>
      </c>
      <c r="I183" s="12" t="s">
        <v>13</v>
      </c>
    </row>
    <row r="184" customFormat="false" ht="14.4" hidden="false" customHeight="false" outlineLevel="0" collapsed="false">
      <c r="A184" s="9" t="str">
        <f aca="false">TEXT(D184,"mmm")</f>
        <v>Oct</v>
      </c>
      <c r="B184" s="9" t="str">
        <f aca="false">TEXT(D184,"m")</f>
        <v>10</v>
      </c>
      <c r="C184" s="9" t="str">
        <f aca="false">TEXT(D184,"yyyy")</f>
        <v>2020</v>
      </c>
      <c r="D184" s="11" t="n">
        <v>44118</v>
      </c>
      <c r="E184" s="12" t="s">
        <v>20</v>
      </c>
      <c r="F184" s="12" t="s">
        <v>9</v>
      </c>
      <c r="G184" s="13" t="s">
        <v>10</v>
      </c>
      <c r="H184" s="13" t="n">
        <v>38</v>
      </c>
      <c r="I184" s="12" t="s">
        <v>13</v>
      </c>
    </row>
    <row r="185" customFormat="false" ht="14.4" hidden="false" customHeight="false" outlineLevel="0" collapsed="false">
      <c r="A185" s="9" t="str">
        <f aca="false">TEXT(D185,"mmm")</f>
        <v>Oct</v>
      </c>
      <c r="B185" s="9" t="str">
        <f aca="false">TEXT(D185,"m")</f>
        <v>10</v>
      </c>
      <c r="C185" s="9" t="str">
        <f aca="false">TEXT(D185,"yyyy")</f>
        <v>2020</v>
      </c>
      <c r="D185" s="11" t="n">
        <v>44118</v>
      </c>
      <c r="E185" s="12" t="s">
        <v>20</v>
      </c>
      <c r="F185" s="12" t="s">
        <v>17</v>
      </c>
      <c r="G185" s="13" t="s">
        <v>10</v>
      </c>
      <c r="H185" s="13" t="n">
        <v>27</v>
      </c>
      <c r="I185" s="12" t="s">
        <v>11</v>
      </c>
    </row>
    <row r="186" customFormat="false" ht="14.4" hidden="false" customHeight="false" outlineLevel="0" collapsed="false">
      <c r="A186" s="9" t="str">
        <f aca="false">TEXT(D186,"mmm")</f>
        <v>Oct</v>
      </c>
      <c r="B186" s="9" t="str">
        <f aca="false">TEXT(D186,"m")</f>
        <v>10</v>
      </c>
      <c r="C186" s="9" t="str">
        <f aca="false">TEXT(D186,"yyyy")</f>
        <v>2020</v>
      </c>
      <c r="D186" s="11" t="n">
        <v>44117</v>
      </c>
      <c r="E186" s="12" t="s">
        <v>20</v>
      </c>
      <c r="F186" s="12" t="s">
        <v>9</v>
      </c>
      <c r="G186" s="13" t="s">
        <v>10</v>
      </c>
      <c r="H186" s="13" t="n">
        <v>20</v>
      </c>
      <c r="I186" s="12" t="s">
        <v>11</v>
      </c>
    </row>
    <row r="187" customFormat="false" ht="14.4" hidden="false" customHeight="false" outlineLevel="0" collapsed="false">
      <c r="A187" s="9" t="str">
        <f aca="false">TEXT(D187,"mmm")</f>
        <v>Oct</v>
      </c>
      <c r="B187" s="9" t="str">
        <f aca="false">TEXT(D187,"m")</f>
        <v>10</v>
      </c>
      <c r="C187" s="9" t="str">
        <f aca="false">TEXT(D187,"yyyy")</f>
        <v>2020</v>
      </c>
      <c r="D187" s="11" t="n">
        <v>44116</v>
      </c>
      <c r="E187" s="12" t="s">
        <v>20</v>
      </c>
      <c r="F187" s="12" t="s">
        <v>9</v>
      </c>
      <c r="G187" s="13" t="s">
        <v>10</v>
      </c>
      <c r="H187" s="13" t="n">
        <v>17</v>
      </c>
      <c r="I187" s="12" t="s">
        <v>11</v>
      </c>
    </row>
    <row r="188" customFormat="false" ht="14.4" hidden="false" customHeight="false" outlineLevel="0" collapsed="false">
      <c r="A188" s="9" t="str">
        <f aca="false">TEXT(D188,"mmm")</f>
        <v>Oct</v>
      </c>
      <c r="B188" s="9" t="str">
        <f aca="false">TEXT(D188,"m")</f>
        <v>10</v>
      </c>
      <c r="C188" s="9" t="str">
        <f aca="false">TEXT(D188,"yyyy")</f>
        <v>2020</v>
      </c>
      <c r="D188" s="11" t="n">
        <v>44116</v>
      </c>
      <c r="E188" s="12" t="s">
        <v>20</v>
      </c>
      <c r="F188" s="12" t="s">
        <v>17</v>
      </c>
      <c r="G188" s="13" t="s">
        <v>10</v>
      </c>
      <c r="H188" s="13" t="n">
        <v>23</v>
      </c>
      <c r="I188" s="12" t="s">
        <v>13</v>
      </c>
    </row>
    <row r="189" customFormat="false" ht="14.4" hidden="false" customHeight="false" outlineLevel="0" collapsed="false">
      <c r="A189" s="9" t="str">
        <f aca="false">TEXT(D189,"mmm")</f>
        <v>Oct</v>
      </c>
      <c r="B189" s="9" t="str">
        <f aca="false">TEXT(D189,"m")</f>
        <v>10</v>
      </c>
      <c r="C189" s="9" t="str">
        <f aca="false">TEXT(D189,"yyyy")</f>
        <v>2020</v>
      </c>
      <c r="D189" s="11" t="n">
        <v>44116</v>
      </c>
      <c r="E189" s="12" t="s">
        <v>20</v>
      </c>
      <c r="F189" s="12" t="s">
        <v>9</v>
      </c>
      <c r="G189" s="13" t="s">
        <v>10</v>
      </c>
      <c r="H189" s="13" t="n">
        <v>22</v>
      </c>
      <c r="I189" s="12" t="s">
        <v>13</v>
      </c>
    </row>
    <row r="190" customFormat="false" ht="14.4" hidden="false" customHeight="false" outlineLevel="0" collapsed="false">
      <c r="A190" s="9" t="str">
        <f aca="false">TEXT(D190,"mmm")</f>
        <v>Oct</v>
      </c>
      <c r="B190" s="9" t="str">
        <f aca="false">TEXT(D190,"m")</f>
        <v>10</v>
      </c>
      <c r="C190" s="9" t="str">
        <f aca="false">TEXT(D190,"yyyy")</f>
        <v>2020</v>
      </c>
      <c r="D190" s="11" t="n">
        <v>44105</v>
      </c>
      <c r="E190" s="12" t="s">
        <v>30</v>
      </c>
      <c r="F190" s="12" t="s">
        <v>9</v>
      </c>
      <c r="G190" s="13" t="s">
        <v>10</v>
      </c>
      <c r="H190" s="13" t="n">
        <v>42</v>
      </c>
      <c r="I190" s="12" t="s">
        <v>13</v>
      </c>
    </row>
    <row r="191" customFormat="false" ht="14.4" hidden="false" customHeight="false" outlineLevel="0" collapsed="false">
      <c r="A191" s="9" t="str">
        <f aca="false">TEXT(D191,"mmm")</f>
        <v>Oct</v>
      </c>
      <c r="B191" s="9" t="str">
        <f aca="false">TEXT(D191,"m")</f>
        <v>10</v>
      </c>
      <c r="C191" s="9" t="str">
        <f aca="false">TEXT(D191,"yyyy")</f>
        <v>2020</v>
      </c>
      <c r="D191" s="11" t="n">
        <v>44105</v>
      </c>
      <c r="E191" s="12" t="s">
        <v>30</v>
      </c>
      <c r="F191" s="12" t="s">
        <v>9</v>
      </c>
      <c r="G191" s="13" t="s">
        <v>10</v>
      </c>
      <c r="H191" s="13" t="n">
        <v>25</v>
      </c>
      <c r="I191" s="12" t="s">
        <v>13</v>
      </c>
    </row>
    <row r="192" customFormat="false" ht="14.4" hidden="false" customHeight="false" outlineLevel="0" collapsed="false">
      <c r="A192" s="9" t="str">
        <f aca="false">TEXT(D192,"mmm")</f>
        <v>Oct</v>
      </c>
      <c r="B192" s="9" t="str">
        <f aca="false">TEXT(D192,"m")</f>
        <v>10</v>
      </c>
      <c r="C192" s="9" t="str">
        <f aca="false">TEXT(D192,"yyyy")</f>
        <v>2020</v>
      </c>
      <c r="D192" s="11" t="n">
        <v>44105</v>
      </c>
      <c r="E192" s="12" t="s">
        <v>30</v>
      </c>
      <c r="F192" s="12" t="s">
        <v>9</v>
      </c>
      <c r="G192" s="13" t="s">
        <v>10</v>
      </c>
      <c r="H192" s="13" t="n">
        <v>25</v>
      </c>
      <c r="I192" s="12" t="s">
        <v>13</v>
      </c>
    </row>
    <row r="193" customFormat="false" ht="14.4" hidden="false" customHeight="false" outlineLevel="0" collapsed="false">
      <c r="A193" s="9" t="str">
        <f aca="false">TEXT(D193,"mmm")</f>
        <v>Oct</v>
      </c>
      <c r="B193" s="9" t="str">
        <f aca="false">TEXT(D193,"m")</f>
        <v>10</v>
      </c>
      <c r="C193" s="9" t="str">
        <f aca="false">TEXT(D193,"yyyy")</f>
        <v>2020</v>
      </c>
      <c r="D193" s="11" t="n">
        <v>44105</v>
      </c>
      <c r="E193" s="12" t="s">
        <v>30</v>
      </c>
      <c r="F193" s="12" t="s">
        <v>9</v>
      </c>
      <c r="G193" s="13" t="s">
        <v>10</v>
      </c>
      <c r="H193" s="13" t="n">
        <v>29</v>
      </c>
      <c r="I193" s="12" t="s">
        <v>13</v>
      </c>
    </row>
    <row r="194" customFormat="false" ht="14.4" hidden="false" customHeight="false" outlineLevel="0" collapsed="false">
      <c r="A194" s="9" t="str">
        <f aca="false">TEXT(D194,"mmm")</f>
        <v>Oct</v>
      </c>
      <c r="B194" s="9" t="str">
        <f aca="false">TEXT(D194,"m")</f>
        <v>10</v>
      </c>
      <c r="C194" s="9" t="str">
        <f aca="false">TEXT(D194,"yyyy")</f>
        <v>2020</v>
      </c>
      <c r="D194" s="11" t="n">
        <v>44105</v>
      </c>
      <c r="E194" s="12" t="s">
        <v>30</v>
      </c>
      <c r="F194" s="12" t="s">
        <v>9</v>
      </c>
      <c r="G194" s="13" t="s">
        <v>10</v>
      </c>
      <c r="H194" s="13" t="n">
        <v>23</v>
      </c>
      <c r="I194" s="12" t="s">
        <v>13</v>
      </c>
    </row>
    <row r="195" customFormat="false" ht="14.4" hidden="false" customHeight="false" outlineLevel="0" collapsed="false">
      <c r="A195" s="9" t="str">
        <f aca="false">TEXT(D195,"mmm")</f>
        <v>Oct</v>
      </c>
      <c r="B195" s="9" t="str">
        <f aca="false">TEXT(D195,"m")</f>
        <v>10</v>
      </c>
      <c r="C195" s="9" t="str">
        <f aca="false">TEXT(D195,"yyyy")</f>
        <v>2020</v>
      </c>
      <c r="D195" s="11" t="n">
        <v>44105</v>
      </c>
      <c r="E195" s="12" t="s">
        <v>30</v>
      </c>
      <c r="F195" s="12" t="s">
        <v>17</v>
      </c>
      <c r="G195" s="13" t="s">
        <v>10</v>
      </c>
      <c r="H195" s="13" t="n">
        <v>11</v>
      </c>
      <c r="I195" s="12" t="s">
        <v>13</v>
      </c>
    </row>
    <row r="196" customFormat="false" ht="14.4" hidden="false" customHeight="false" outlineLevel="0" collapsed="false">
      <c r="A196" s="9" t="str">
        <f aca="false">TEXT(D196,"mmm")</f>
        <v>Sep</v>
      </c>
      <c r="B196" s="9" t="str">
        <f aca="false">TEXT(D196,"m")</f>
        <v>9</v>
      </c>
      <c r="C196" s="9" t="str">
        <f aca="false">TEXT(D196,"yyyy")</f>
        <v>2020</v>
      </c>
      <c r="D196" s="11" t="n">
        <v>44103</v>
      </c>
      <c r="E196" s="12" t="s">
        <v>27</v>
      </c>
      <c r="F196" s="12" t="s">
        <v>31</v>
      </c>
      <c r="G196" s="13" t="s">
        <v>16</v>
      </c>
      <c r="H196" s="13" t="n">
        <v>57</v>
      </c>
      <c r="I196" s="12" t="s">
        <v>13</v>
      </c>
    </row>
    <row r="197" customFormat="false" ht="14.4" hidden="false" customHeight="false" outlineLevel="0" collapsed="false">
      <c r="A197" s="9" t="str">
        <f aca="false">TEXT(D197,"mmm")</f>
        <v>Sep</v>
      </c>
      <c r="B197" s="9" t="str">
        <f aca="false">TEXT(D197,"m")</f>
        <v>9</v>
      </c>
      <c r="C197" s="9" t="str">
        <f aca="false">TEXT(D197,"yyyy")</f>
        <v>2020</v>
      </c>
      <c r="D197" s="11" t="n">
        <v>44103</v>
      </c>
      <c r="E197" s="12" t="s">
        <v>27</v>
      </c>
      <c r="F197" s="12" t="s">
        <v>25</v>
      </c>
      <c r="G197" s="13" t="s">
        <v>16</v>
      </c>
      <c r="H197" s="13" t="n">
        <v>30</v>
      </c>
      <c r="I197" s="12" t="s">
        <v>26</v>
      </c>
    </row>
    <row r="198" customFormat="false" ht="14.4" hidden="false" customHeight="false" outlineLevel="0" collapsed="false">
      <c r="A198" s="9" t="str">
        <f aca="false">TEXT(D198,"mmm")</f>
        <v>Sep</v>
      </c>
      <c r="B198" s="9" t="str">
        <f aca="false">TEXT(D198,"m")</f>
        <v>9</v>
      </c>
      <c r="C198" s="9" t="str">
        <f aca="false">TEXT(D198,"yyyy")</f>
        <v>2020</v>
      </c>
      <c r="D198" s="11" t="n">
        <v>44096</v>
      </c>
      <c r="E198" s="12" t="s">
        <v>20</v>
      </c>
      <c r="F198" s="12" t="s">
        <v>9</v>
      </c>
      <c r="G198" s="13" t="s">
        <v>10</v>
      </c>
      <c r="H198" s="13" t="n">
        <v>28</v>
      </c>
      <c r="I198" s="12" t="s">
        <v>13</v>
      </c>
    </row>
    <row r="199" customFormat="false" ht="14.4" hidden="false" customHeight="false" outlineLevel="0" collapsed="false">
      <c r="A199" s="9" t="str">
        <f aca="false">TEXT(D199,"mmm")</f>
        <v>Sep</v>
      </c>
      <c r="B199" s="9" t="str">
        <f aca="false">TEXT(D199,"m")</f>
        <v>9</v>
      </c>
      <c r="C199" s="9" t="str">
        <f aca="false">TEXT(D199,"yyyy")</f>
        <v>2020</v>
      </c>
      <c r="D199" s="11" t="n">
        <v>44095</v>
      </c>
      <c r="E199" s="12" t="s">
        <v>20</v>
      </c>
      <c r="F199" s="12" t="s">
        <v>9</v>
      </c>
      <c r="G199" s="13" t="s">
        <v>10</v>
      </c>
      <c r="H199" s="13" t="n">
        <v>39</v>
      </c>
      <c r="I199" s="12" t="s">
        <v>13</v>
      </c>
    </row>
    <row r="200" customFormat="false" ht="14.4" hidden="false" customHeight="false" outlineLevel="0" collapsed="false">
      <c r="A200" s="9" t="str">
        <f aca="false">TEXT(D200,"mmm")</f>
        <v>Sep</v>
      </c>
      <c r="B200" s="9" t="str">
        <f aca="false">TEXT(D200,"m")</f>
        <v>9</v>
      </c>
      <c r="C200" s="9" t="str">
        <f aca="false">TEXT(D200,"yyyy")</f>
        <v>2020</v>
      </c>
      <c r="D200" s="11" t="n">
        <v>44092</v>
      </c>
      <c r="E200" s="12" t="s">
        <v>20</v>
      </c>
      <c r="F200" s="12" t="s">
        <v>9</v>
      </c>
      <c r="G200" s="13" t="s">
        <v>10</v>
      </c>
      <c r="H200" s="13" t="n">
        <v>30</v>
      </c>
      <c r="I200" s="12" t="s">
        <v>13</v>
      </c>
    </row>
    <row r="201" customFormat="false" ht="14.4" hidden="false" customHeight="false" outlineLevel="0" collapsed="false">
      <c r="A201" s="9" t="str">
        <f aca="false">TEXT(D201,"mmm")</f>
        <v>Sep</v>
      </c>
      <c r="B201" s="9" t="str">
        <f aca="false">TEXT(D201,"m")</f>
        <v>9</v>
      </c>
      <c r="C201" s="9" t="str">
        <f aca="false">TEXT(D201,"yyyy")</f>
        <v>2020</v>
      </c>
      <c r="D201" s="11" t="n">
        <v>44092</v>
      </c>
      <c r="E201" s="12" t="s">
        <v>20</v>
      </c>
      <c r="F201" s="12" t="s">
        <v>28</v>
      </c>
      <c r="G201" s="13" t="s">
        <v>10</v>
      </c>
      <c r="H201" s="13" t="n">
        <v>71</v>
      </c>
      <c r="I201" s="12" t="s">
        <v>13</v>
      </c>
    </row>
    <row r="202" customFormat="false" ht="14.4" hidden="false" customHeight="false" outlineLevel="0" collapsed="false">
      <c r="A202" s="9" t="str">
        <f aca="false">TEXT(D202,"mmm")</f>
        <v>Sep</v>
      </c>
      <c r="B202" s="9" t="str">
        <f aca="false">TEXT(D202,"m")</f>
        <v>9</v>
      </c>
      <c r="C202" s="9" t="str">
        <f aca="false">TEXT(D202,"yyyy")</f>
        <v>2020</v>
      </c>
      <c r="D202" s="11" t="n">
        <v>44092</v>
      </c>
      <c r="E202" s="12" t="s">
        <v>20</v>
      </c>
      <c r="F202" s="12" t="s">
        <v>9</v>
      </c>
      <c r="G202" s="13" t="s">
        <v>10</v>
      </c>
      <c r="H202" s="13" t="n">
        <v>19</v>
      </c>
      <c r="I202" s="12" t="s">
        <v>11</v>
      </c>
    </row>
    <row r="203" customFormat="false" ht="14.4" hidden="false" customHeight="false" outlineLevel="0" collapsed="false">
      <c r="A203" s="9" t="str">
        <f aca="false">TEXT(D203,"mmm")</f>
        <v>Sep</v>
      </c>
      <c r="B203" s="9" t="str">
        <f aca="false">TEXT(D203,"m")</f>
        <v>9</v>
      </c>
      <c r="C203" s="9" t="str">
        <f aca="false">TEXT(D203,"yyyy")</f>
        <v>2020</v>
      </c>
      <c r="D203" s="11" t="n">
        <v>44089</v>
      </c>
      <c r="E203" s="12" t="s">
        <v>32</v>
      </c>
      <c r="F203" s="12" t="s">
        <v>25</v>
      </c>
      <c r="G203" s="13" t="s">
        <v>16</v>
      </c>
      <c r="H203" s="13" t="n">
        <v>0</v>
      </c>
      <c r="I203" s="12" t="s">
        <v>26</v>
      </c>
    </row>
    <row r="204" customFormat="false" ht="14.4" hidden="false" customHeight="false" outlineLevel="0" collapsed="false">
      <c r="A204" s="9" t="str">
        <f aca="false">TEXT(D204,"mmm")</f>
        <v>Sep</v>
      </c>
      <c r="B204" s="9" t="str">
        <f aca="false">TEXT(D204,"m")</f>
        <v>9</v>
      </c>
      <c r="C204" s="9" t="str">
        <f aca="false">TEXT(D204,"yyyy")</f>
        <v>2020</v>
      </c>
      <c r="D204" s="11" t="n">
        <v>44089</v>
      </c>
      <c r="E204" s="12" t="s">
        <v>32</v>
      </c>
      <c r="F204" s="12" t="s">
        <v>25</v>
      </c>
      <c r="G204" s="13" t="s">
        <v>16</v>
      </c>
      <c r="H204" s="13" t="n">
        <v>42</v>
      </c>
      <c r="I204" s="12" t="s">
        <v>26</v>
      </c>
    </row>
    <row r="205" customFormat="false" ht="14.4" hidden="false" customHeight="false" outlineLevel="0" collapsed="false">
      <c r="A205" s="9" t="str">
        <f aca="false">TEXT(D205,"mmm")</f>
        <v>Sep</v>
      </c>
      <c r="B205" s="9" t="str">
        <f aca="false">TEXT(D205,"m")</f>
        <v>9</v>
      </c>
      <c r="C205" s="9" t="str">
        <f aca="false">TEXT(D205,"yyyy")</f>
        <v>2020</v>
      </c>
      <c r="D205" s="11" t="n">
        <v>44085</v>
      </c>
      <c r="E205" s="12" t="s">
        <v>21</v>
      </c>
      <c r="F205" s="12" t="s">
        <v>17</v>
      </c>
      <c r="G205" s="13" t="s">
        <v>10</v>
      </c>
      <c r="H205" s="13" t="n">
        <v>13</v>
      </c>
      <c r="I205" s="12" t="s">
        <v>13</v>
      </c>
    </row>
    <row r="206" customFormat="false" ht="14.4" hidden="false" customHeight="false" outlineLevel="0" collapsed="false">
      <c r="A206" s="9" t="str">
        <f aca="false">TEXT(D206,"mmm")</f>
        <v>Sep</v>
      </c>
      <c r="B206" s="9" t="str">
        <f aca="false">TEXT(D206,"m")</f>
        <v>9</v>
      </c>
      <c r="C206" s="9" t="str">
        <f aca="false">TEXT(D206,"yyyy")</f>
        <v>2020</v>
      </c>
      <c r="D206" s="11" t="n">
        <v>44085</v>
      </c>
      <c r="E206" s="12" t="s">
        <v>21</v>
      </c>
      <c r="F206" s="12" t="s">
        <v>9</v>
      </c>
      <c r="G206" s="13" t="s">
        <v>10</v>
      </c>
      <c r="H206" s="13" t="n">
        <v>32</v>
      </c>
      <c r="I206" s="12" t="s">
        <v>11</v>
      </c>
    </row>
    <row r="207" customFormat="false" ht="14.4" hidden="false" customHeight="false" outlineLevel="0" collapsed="false">
      <c r="A207" s="9" t="str">
        <f aca="false">TEXT(D207,"mmm")</f>
        <v>Sep</v>
      </c>
      <c r="B207" s="9" t="str">
        <f aca="false">TEXT(D207,"m")</f>
        <v>9</v>
      </c>
      <c r="C207" s="9" t="str">
        <f aca="false">TEXT(D207,"yyyy")</f>
        <v>2020</v>
      </c>
      <c r="D207" s="11" t="n">
        <v>44082</v>
      </c>
      <c r="E207" s="12" t="s">
        <v>21</v>
      </c>
      <c r="F207" s="12" t="s">
        <v>29</v>
      </c>
      <c r="G207" s="13" t="s">
        <v>10</v>
      </c>
      <c r="H207" s="13" t="n">
        <v>36</v>
      </c>
      <c r="I207" s="12" t="s">
        <v>11</v>
      </c>
    </row>
    <row r="208" customFormat="false" ht="14.4" hidden="false" customHeight="false" outlineLevel="0" collapsed="false">
      <c r="A208" s="9" t="str">
        <f aca="false">TEXT(D208,"mmm")</f>
        <v>Sep</v>
      </c>
      <c r="B208" s="9" t="str">
        <f aca="false">TEXT(D208,"m")</f>
        <v>9</v>
      </c>
      <c r="C208" s="9" t="str">
        <f aca="false">TEXT(D208,"yyyy")</f>
        <v>2020</v>
      </c>
      <c r="D208" s="11" t="n">
        <v>44081</v>
      </c>
      <c r="E208" s="12" t="s">
        <v>27</v>
      </c>
      <c r="F208" s="12" t="s">
        <v>23</v>
      </c>
      <c r="G208" s="13" t="s">
        <v>16</v>
      </c>
      <c r="H208" s="13" t="n">
        <v>51</v>
      </c>
      <c r="I208" s="12" t="s">
        <v>11</v>
      </c>
    </row>
    <row r="209" customFormat="false" ht="14.4" hidden="false" customHeight="false" outlineLevel="0" collapsed="false">
      <c r="A209" s="9" t="str">
        <f aca="false">TEXT(D209,"mmm")</f>
        <v>Sep</v>
      </c>
      <c r="B209" s="9" t="str">
        <f aca="false">TEXT(D209,"m")</f>
        <v>9</v>
      </c>
      <c r="C209" s="9" t="str">
        <f aca="false">TEXT(D209,"yyyy")</f>
        <v>2020</v>
      </c>
      <c r="D209" s="11" t="n">
        <v>44076</v>
      </c>
      <c r="E209" s="12" t="s">
        <v>27</v>
      </c>
      <c r="F209" s="12" t="s">
        <v>17</v>
      </c>
      <c r="G209" s="13" t="s">
        <v>10</v>
      </c>
      <c r="H209" s="13" t="n">
        <v>40</v>
      </c>
      <c r="I209" s="12" t="s">
        <v>11</v>
      </c>
    </row>
    <row r="210" customFormat="false" ht="14.4" hidden="false" customHeight="false" outlineLevel="0" collapsed="false">
      <c r="A210" s="9" t="str">
        <f aca="false">TEXT(D210,"mmm")</f>
        <v>Aug</v>
      </c>
      <c r="B210" s="9" t="str">
        <f aca="false">TEXT(D210,"m")</f>
        <v>8</v>
      </c>
      <c r="C210" s="9" t="str">
        <f aca="false">TEXT(D210,"yyyy")</f>
        <v>2020</v>
      </c>
      <c r="D210" s="11" t="n">
        <v>44064</v>
      </c>
      <c r="E210" s="12" t="s">
        <v>33</v>
      </c>
      <c r="F210" s="12" t="s">
        <v>17</v>
      </c>
      <c r="G210" s="13" t="s">
        <v>10</v>
      </c>
      <c r="H210" s="13" t="n">
        <v>38</v>
      </c>
      <c r="I210" s="12" t="s">
        <v>13</v>
      </c>
    </row>
    <row r="211" customFormat="false" ht="14.4" hidden="false" customHeight="false" outlineLevel="0" collapsed="false">
      <c r="A211" s="9" t="str">
        <f aca="false">TEXT(D211,"mmm")</f>
        <v>Aug</v>
      </c>
      <c r="B211" s="9" t="str">
        <f aca="false">TEXT(D211,"m")</f>
        <v>8</v>
      </c>
      <c r="C211" s="9" t="str">
        <f aca="false">TEXT(D211,"yyyy")</f>
        <v>2020</v>
      </c>
      <c r="D211" s="11" t="n">
        <v>44056</v>
      </c>
      <c r="E211" s="12" t="s">
        <v>20</v>
      </c>
      <c r="F211" s="12" t="s">
        <v>9</v>
      </c>
      <c r="G211" s="13" t="s">
        <v>10</v>
      </c>
      <c r="H211" s="13" t="n">
        <v>30</v>
      </c>
      <c r="I211" s="12" t="s">
        <v>11</v>
      </c>
    </row>
    <row r="212" customFormat="false" ht="14.4" hidden="false" customHeight="false" outlineLevel="0" collapsed="false">
      <c r="A212" s="9" t="str">
        <f aca="false">TEXT(D212,"mmm")</f>
        <v>Aug</v>
      </c>
      <c r="B212" s="9" t="str">
        <f aca="false">TEXT(D212,"m")</f>
        <v>8</v>
      </c>
      <c r="C212" s="9" t="str">
        <f aca="false">TEXT(D212,"yyyy")</f>
        <v>2020</v>
      </c>
      <c r="D212" s="11" t="n">
        <v>44053</v>
      </c>
      <c r="E212" s="12" t="s">
        <v>20</v>
      </c>
      <c r="F212" s="12" t="s">
        <v>9</v>
      </c>
      <c r="G212" s="13" t="s">
        <v>10</v>
      </c>
      <c r="H212" s="13" t="n">
        <v>22</v>
      </c>
      <c r="I212" s="12" t="s">
        <v>13</v>
      </c>
    </row>
    <row r="213" customFormat="false" ht="14.4" hidden="false" customHeight="false" outlineLevel="0" collapsed="false">
      <c r="A213" s="9" t="str">
        <f aca="false">TEXT(D213,"mmm")</f>
        <v>Aug</v>
      </c>
      <c r="B213" s="9" t="str">
        <f aca="false">TEXT(D213,"m")</f>
        <v>8</v>
      </c>
      <c r="C213" s="9" t="str">
        <f aca="false">TEXT(D213,"yyyy")</f>
        <v>2020</v>
      </c>
      <c r="D213" s="11" t="n">
        <v>44053</v>
      </c>
      <c r="E213" s="12" t="s">
        <v>20</v>
      </c>
      <c r="F213" s="12" t="s">
        <v>9</v>
      </c>
      <c r="G213" s="13" t="s">
        <v>10</v>
      </c>
      <c r="H213" s="13" t="n">
        <v>24</v>
      </c>
      <c r="I213" s="12" t="s">
        <v>13</v>
      </c>
    </row>
    <row r="214" customFormat="false" ht="14.4" hidden="false" customHeight="false" outlineLevel="0" collapsed="false">
      <c r="A214" s="9" t="str">
        <f aca="false">TEXT(D214,"mmm")</f>
        <v>Aug</v>
      </c>
      <c r="B214" s="9" t="str">
        <f aca="false">TEXT(D214,"m")</f>
        <v>8</v>
      </c>
      <c r="C214" s="9" t="str">
        <f aca="false">TEXT(D214,"yyyy")</f>
        <v>2020</v>
      </c>
      <c r="D214" s="11" t="n">
        <v>44053</v>
      </c>
      <c r="E214" s="12" t="s">
        <v>20</v>
      </c>
      <c r="F214" s="12" t="s">
        <v>9</v>
      </c>
      <c r="G214" s="13" t="s">
        <v>10</v>
      </c>
      <c r="H214" s="13" t="n">
        <v>21</v>
      </c>
      <c r="I214" s="12" t="s">
        <v>11</v>
      </c>
    </row>
    <row r="215" customFormat="false" ht="14.4" hidden="false" customHeight="false" outlineLevel="0" collapsed="false">
      <c r="A215" s="9" t="str">
        <f aca="false">TEXT(D215,"mmm")</f>
        <v>Aug</v>
      </c>
      <c r="B215" s="9" t="str">
        <f aca="false">TEXT(D215,"m")</f>
        <v>8</v>
      </c>
      <c r="C215" s="9" t="str">
        <f aca="false">TEXT(D215,"yyyy")</f>
        <v>2020</v>
      </c>
      <c r="D215" s="11" t="n">
        <v>44053</v>
      </c>
      <c r="E215" s="12" t="s">
        <v>20</v>
      </c>
      <c r="F215" s="12" t="s">
        <v>9</v>
      </c>
      <c r="G215" s="13" t="s">
        <v>10</v>
      </c>
      <c r="H215" s="13" t="n">
        <v>24</v>
      </c>
      <c r="I215" s="12" t="s">
        <v>11</v>
      </c>
    </row>
    <row r="216" customFormat="false" ht="14.4" hidden="false" customHeight="false" outlineLevel="0" collapsed="false">
      <c r="A216" s="9" t="str">
        <f aca="false">TEXT(D216,"mmm")</f>
        <v>Aug</v>
      </c>
      <c r="B216" s="9" t="str">
        <f aca="false">TEXT(D216,"m")</f>
        <v>8</v>
      </c>
      <c r="C216" s="9" t="str">
        <f aca="false">TEXT(D216,"yyyy")</f>
        <v>2020</v>
      </c>
      <c r="D216" s="11" t="n">
        <v>44053</v>
      </c>
      <c r="E216" s="12" t="s">
        <v>20</v>
      </c>
      <c r="F216" s="12" t="s">
        <v>9</v>
      </c>
      <c r="G216" s="13" t="s">
        <v>10</v>
      </c>
      <c r="H216" s="13" t="n">
        <v>24</v>
      </c>
      <c r="I216" s="12" t="s">
        <v>11</v>
      </c>
    </row>
    <row r="217" customFormat="false" ht="14.4" hidden="false" customHeight="false" outlineLevel="0" collapsed="false">
      <c r="A217" s="9" t="str">
        <f aca="false">TEXT(D217,"mmm")</f>
        <v>Aug</v>
      </c>
      <c r="B217" s="9" t="str">
        <f aca="false">TEXT(D217,"m")</f>
        <v>8</v>
      </c>
      <c r="C217" s="9" t="str">
        <f aca="false">TEXT(D217,"yyyy")</f>
        <v>2020</v>
      </c>
      <c r="D217" s="11" t="n">
        <v>44049</v>
      </c>
      <c r="E217" s="12" t="s">
        <v>20</v>
      </c>
      <c r="F217" s="12" t="s">
        <v>9</v>
      </c>
      <c r="G217" s="13" t="s">
        <v>10</v>
      </c>
      <c r="H217" s="13" t="n">
        <v>19</v>
      </c>
      <c r="I217" s="12" t="s">
        <v>11</v>
      </c>
    </row>
    <row r="218" customFormat="false" ht="14.4" hidden="false" customHeight="false" outlineLevel="0" collapsed="false">
      <c r="A218" s="9" t="str">
        <f aca="false">TEXT(D218,"mmm")</f>
        <v>Aug</v>
      </c>
      <c r="B218" s="9" t="str">
        <f aca="false">TEXT(D218,"m")</f>
        <v>8</v>
      </c>
      <c r="C218" s="9" t="str">
        <f aca="false">TEXT(D218,"yyyy")</f>
        <v>2020</v>
      </c>
      <c r="D218" s="11" t="n">
        <v>44049</v>
      </c>
      <c r="E218" s="12" t="s">
        <v>20</v>
      </c>
      <c r="F218" s="12" t="s">
        <v>15</v>
      </c>
      <c r="G218" s="13" t="s">
        <v>10</v>
      </c>
      <c r="H218" s="13" t="n">
        <v>68</v>
      </c>
      <c r="I218" s="12" t="s">
        <v>13</v>
      </c>
    </row>
    <row r="219" customFormat="false" ht="14.4" hidden="false" customHeight="false" outlineLevel="0" collapsed="false">
      <c r="A219" s="9" t="str">
        <f aca="false">TEXT(D219,"mmm")</f>
        <v>Aug</v>
      </c>
      <c r="B219" s="9" t="str">
        <f aca="false">TEXT(D219,"m")</f>
        <v>8</v>
      </c>
      <c r="C219" s="9" t="str">
        <f aca="false">TEXT(D219,"yyyy")</f>
        <v>2020</v>
      </c>
      <c r="D219" s="11" t="n">
        <v>44049</v>
      </c>
      <c r="E219" s="12" t="s">
        <v>20</v>
      </c>
      <c r="F219" s="12" t="s">
        <v>15</v>
      </c>
      <c r="G219" s="13" t="s">
        <v>16</v>
      </c>
      <c r="H219" s="13" t="n">
        <v>78</v>
      </c>
      <c r="I219" s="12" t="s">
        <v>11</v>
      </c>
    </row>
    <row r="220" customFormat="false" ht="14.4" hidden="false" customHeight="false" outlineLevel="0" collapsed="false">
      <c r="A220" s="9" t="str">
        <f aca="false">TEXT(D220,"mmm")</f>
        <v>Aug</v>
      </c>
      <c r="B220" s="9" t="str">
        <f aca="false">TEXT(D220,"m")</f>
        <v>8</v>
      </c>
      <c r="C220" s="9" t="str">
        <f aca="false">TEXT(D220,"yyyy")</f>
        <v>2020</v>
      </c>
      <c r="D220" s="11" t="n">
        <v>44048</v>
      </c>
      <c r="E220" s="12" t="s">
        <v>20</v>
      </c>
      <c r="F220" s="12" t="s">
        <v>9</v>
      </c>
      <c r="G220" s="13" t="s">
        <v>10</v>
      </c>
      <c r="H220" s="13" t="n">
        <v>22</v>
      </c>
      <c r="I220" s="12" t="s">
        <v>11</v>
      </c>
    </row>
    <row r="221" customFormat="false" ht="14.4" hidden="false" customHeight="false" outlineLevel="0" collapsed="false">
      <c r="A221" s="9" t="str">
        <f aca="false">TEXT(D221,"mmm")</f>
        <v>Aug</v>
      </c>
      <c r="B221" s="9" t="str">
        <f aca="false">TEXT(D221,"m")</f>
        <v>8</v>
      </c>
      <c r="C221" s="9" t="str">
        <f aca="false">TEXT(D221,"yyyy")</f>
        <v>2020</v>
      </c>
      <c r="D221" s="11" t="n">
        <v>44048</v>
      </c>
      <c r="E221" s="12" t="s">
        <v>20</v>
      </c>
      <c r="F221" s="12" t="s">
        <v>15</v>
      </c>
      <c r="G221" s="13" t="s">
        <v>10</v>
      </c>
      <c r="H221" s="13" t="n">
        <v>38</v>
      </c>
      <c r="I221" s="12" t="s">
        <v>11</v>
      </c>
    </row>
    <row r="222" customFormat="false" ht="14.4" hidden="false" customHeight="false" outlineLevel="0" collapsed="false">
      <c r="A222" s="9" t="str">
        <f aca="false">TEXT(D222,"mmm")</f>
        <v>Aug</v>
      </c>
      <c r="B222" s="9" t="str">
        <f aca="false">TEXT(D222,"m")</f>
        <v>8</v>
      </c>
      <c r="C222" s="9" t="str">
        <f aca="false">TEXT(D222,"yyyy")</f>
        <v>2020</v>
      </c>
      <c r="D222" s="11" t="n">
        <v>44048</v>
      </c>
      <c r="E222" s="12" t="s">
        <v>20</v>
      </c>
      <c r="F222" s="12" t="s">
        <v>23</v>
      </c>
      <c r="G222" s="13" t="s">
        <v>10</v>
      </c>
      <c r="H222" s="13" t="n">
        <v>30</v>
      </c>
      <c r="I222" s="12" t="s">
        <v>11</v>
      </c>
    </row>
    <row r="223" customFormat="false" ht="14.4" hidden="false" customHeight="false" outlineLevel="0" collapsed="false">
      <c r="A223" s="9" t="str">
        <f aca="false">TEXT(D223,"mmm")</f>
        <v>Aug</v>
      </c>
      <c r="B223" s="9" t="str">
        <f aca="false">TEXT(D223,"m")</f>
        <v>8</v>
      </c>
      <c r="C223" s="9" t="str">
        <f aca="false">TEXT(D223,"yyyy")</f>
        <v>2020</v>
      </c>
      <c r="D223" s="11" t="n">
        <v>44048</v>
      </c>
      <c r="E223" s="12" t="s">
        <v>20</v>
      </c>
      <c r="F223" s="12" t="s">
        <v>23</v>
      </c>
      <c r="G223" s="13" t="s">
        <v>10</v>
      </c>
      <c r="H223" s="13" t="n">
        <v>30</v>
      </c>
      <c r="I223" s="12" t="s">
        <v>11</v>
      </c>
    </row>
    <row r="224" customFormat="false" ht="14.4" hidden="false" customHeight="false" outlineLevel="0" collapsed="false">
      <c r="A224" s="9" t="str">
        <f aca="false">TEXT(D224,"mmm")</f>
        <v>Aug</v>
      </c>
      <c r="B224" s="9" t="str">
        <f aca="false">TEXT(D224,"m")</f>
        <v>8</v>
      </c>
      <c r="C224" s="9" t="str">
        <f aca="false">TEXT(D224,"yyyy")</f>
        <v>2020</v>
      </c>
      <c r="D224" s="11" t="n">
        <v>44046</v>
      </c>
      <c r="E224" s="12" t="s">
        <v>22</v>
      </c>
      <c r="F224" s="12" t="s">
        <v>23</v>
      </c>
      <c r="G224" s="13" t="s">
        <v>10</v>
      </c>
      <c r="H224" s="13" t="n">
        <v>30</v>
      </c>
      <c r="I224" s="12" t="s">
        <v>11</v>
      </c>
    </row>
    <row r="225" customFormat="false" ht="14.4" hidden="false" customHeight="false" outlineLevel="0" collapsed="false">
      <c r="A225" s="9" t="str">
        <f aca="false">TEXT(D225,"mmm")</f>
        <v>Aug</v>
      </c>
      <c r="B225" s="9" t="str">
        <f aca="false">TEXT(D225,"m")</f>
        <v>8</v>
      </c>
      <c r="C225" s="9" t="str">
        <f aca="false">TEXT(D225,"yyyy")</f>
        <v>2020</v>
      </c>
      <c r="D225" s="11" t="n">
        <v>44046</v>
      </c>
      <c r="E225" s="12" t="s">
        <v>22</v>
      </c>
      <c r="F225" s="12" t="s">
        <v>9</v>
      </c>
      <c r="G225" s="13" t="s">
        <v>10</v>
      </c>
      <c r="H225" s="13" t="n">
        <v>26</v>
      </c>
      <c r="I225" s="12" t="s">
        <v>11</v>
      </c>
    </row>
    <row r="226" customFormat="false" ht="14.4" hidden="false" customHeight="false" outlineLevel="0" collapsed="false">
      <c r="A226" s="9" t="str">
        <f aca="false">TEXT(D226,"mmm")</f>
        <v>Jul</v>
      </c>
      <c r="B226" s="9" t="str">
        <f aca="false">TEXT(D226,"m")</f>
        <v>7</v>
      </c>
      <c r="C226" s="9" t="str">
        <f aca="false">TEXT(D226,"yyyy")</f>
        <v>2020</v>
      </c>
      <c r="D226" s="11" t="n">
        <v>44034</v>
      </c>
      <c r="E226" s="12" t="s">
        <v>20</v>
      </c>
      <c r="F226" s="12" t="s">
        <v>17</v>
      </c>
      <c r="G226" s="13" t="s">
        <v>10</v>
      </c>
      <c r="H226" s="13" t="n">
        <v>25</v>
      </c>
      <c r="I226" s="12" t="s">
        <v>13</v>
      </c>
    </row>
    <row r="227" customFormat="false" ht="14.4" hidden="false" customHeight="false" outlineLevel="0" collapsed="false">
      <c r="A227" s="9" t="str">
        <f aca="false">TEXT(D227,"mmm")</f>
        <v>Jul</v>
      </c>
      <c r="B227" s="9" t="str">
        <f aca="false">TEXT(D227,"m")</f>
        <v>7</v>
      </c>
      <c r="C227" s="9" t="str">
        <f aca="false">TEXT(D227,"yyyy")</f>
        <v>2020</v>
      </c>
      <c r="D227" s="11" t="n">
        <v>44022</v>
      </c>
      <c r="E227" s="12" t="s">
        <v>27</v>
      </c>
      <c r="F227" s="12" t="s">
        <v>9</v>
      </c>
      <c r="G227" s="13" t="s">
        <v>10</v>
      </c>
      <c r="H227" s="13" t="n">
        <v>26</v>
      </c>
      <c r="I227" s="12" t="s">
        <v>11</v>
      </c>
    </row>
    <row r="228" customFormat="false" ht="14.4" hidden="false" customHeight="false" outlineLevel="0" collapsed="false">
      <c r="A228" s="9" t="str">
        <f aca="false">TEXT(D228,"mmm")</f>
        <v>Jul</v>
      </c>
      <c r="B228" s="9" t="str">
        <f aca="false">TEXT(D228,"m")</f>
        <v>7</v>
      </c>
      <c r="C228" s="9" t="str">
        <f aca="false">TEXT(D228,"yyyy")</f>
        <v>2020</v>
      </c>
      <c r="D228" s="11" t="n">
        <v>44022</v>
      </c>
      <c r="E228" s="12" t="s">
        <v>27</v>
      </c>
      <c r="F228" s="12" t="s">
        <v>15</v>
      </c>
      <c r="G228" s="13" t="s">
        <v>10</v>
      </c>
      <c r="H228" s="13" t="n">
        <v>75</v>
      </c>
      <c r="I228" s="12" t="s">
        <v>11</v>
      </c>
    </row>
    <row r="229" customFormat="false" ht="14.4" hidden="false" customHeight="false" outlineLevel="0" collapsed="false">
      <c r="A229" s="9" t="str">
        <f aca="false">TEXT(D229,"mmm")</f>
        <v>Jul</v>
      </c>
      <c r="B229" s="9" t="str">
        <f aca="false">TEXT(D229,"m")</f>
        <v>7</v>
      </c>
      <c r="C229" s="9" t="str">
        <f aca="false">TEXT(D229,"yyyy")</f>
        <v>2020</v>
      </c>
      <c r="D229" s="11" t="n">
        <v>44021</v>
      </c>
      <c r="E229" s="12" t="s">
        <v>20</v>
      </c>
      <c r="F229" s="12" t="s">
        <v>28</v>
      </c>
      <c r="G229" s="13" t="s">
        <v>10</v>
      </c>
      <c r="H229" s="13" t="n">
        <v>90</v>
      </c>
      <c r="I229" s="12" t="s">
        <v>13</v>
      </c>
    </row>
    <row r="230" customFormat="false" ht="14.4" hidden="false" customHeight="false" outlineLevel="0" collapsed="false">
      <c r="A230" s="9" t="str">
        <f aca="false">TEXT(D230,"mmm")</f>
        <v>Jul</v>
      </c>
      <c r="B230" s="9" t="str">
        <f aca="false">TEXT(D230,"m")</f>
        <v>7</v>
      </c>
      <c r="C230" s="9" t="str">
        <f aca="false">TEXT(D230,"yyyy")</f>
        <v>2020</v>
      </c>
      <c r="D230" s="11" t="n">
        <v>44021</v>
      </c>
      <c r="E230" s="12" t="s">
        <v>20</v>
      </c>
      <c r="F230" s="12" t="s">
        <v>29</v>
      </c>
      <c r="G230" s="13" t="s">
        <v>16</v>
      </c>
      <c r="H230" s="13" t="n">
        <v>0</v>
      </c>
      <c r="I230" s="12" t="s">
        <v>11</v>
      </c>
    </row>
    <row r="231" customFormat="false" ht="14.4" hidden="false" customHeight="false" outlineLevel="0" collapsed="false">
      <c r="A231" s="9" t="str">
        <f aca="false">TEXT(D231,"mmm")</f>
        <v>Jul</v>
      </c>
      <c r="B231" s="9" t="str">
        <f aca="false">TEXT(D231,"m")</f>
        <v>7</v>
      </c>
      <c r="C231" s="9" t="str">
        <f aca="false">TEXT(D231,"yyyy")</f>
        <v>2020</v>
      </c>
      <c r="D231" s="11" t="n">
        <v>44021</v>
      </c>
      <c r="E231" s="12" t="s">
        <v>20</v>
      </c>
      <c r="F231" s="12" t="s">
        <v>9</v>
      </c>
      <c r="G231" s="13" t="s">
        <v>10</v>
      </c>
      <c r="H231" s="13" t="n">
        <v>30</v>
      </c>
      <c r="I231" s="12" t="s">
        <v>11</v>
      </c>
    </row>
    <row r="232" customFormat="false" ht="14.4" hidden="false" customHeight="false" outlineLevel="0" collapsed="false">
      <c r="A232" s="9" t="str">
        <f aca="false">TEXT(D232,"mmm")</f>
        <v>Jul</v>
      </c>
      <c r="B232" s="9" t="str">
        <f aca="false">TEXT(D232,"m")</f>
        <v>7</v>
      </c>
      <c r="C232" s="9" t="str">
        <f aca="false">TEXT(D232,"yyyy")</f>
        <v>2020</v>
      </c>
      <c r="D232" s="11" t="n">
        <v>44021</v>
      </c>
      <c r="E232" s="12" t="s">
        <v>20</v>
      </c>
      <c r="F232" s="12" t="s">
        <v>17</v>
      </c>
      <c r="G232" s="13" t="s">
        <v>10</v>
      </c>
      <c r="H232" s="13" t="n">
        <v>78</v>
      </c>
      <c r="I232" s="12" t="s">
        <v>13</v>
      </c>
    </row>
    <row r="233" customFormat="false" ht="14.4" hidden="false" customHeight="false" outlineLevel="0" collapsed="false">
      <c r="A233" s="9" t="str">
        <f aca="false">TEXT(D233,"mmm")</f>
        <v>Jul</v>
      </c>
      <c r="B233" s="9" t="str">
        <f aca="false">TEXT(D233,"m")</f>
        <v>7</v>
      </c>
      <c r="C233" s="9" t="str">
        <f aca="false">TEXT(D233,"yyyy")</f>
        <v>2020</v>
      </c>
      <c r="D233" s="11" t="n">
        <v>44021</v>
      </c>
      <c r="E233" s="12" t="s">
        <v>20</v>
      </c>
      <c r="F233" s="12" t="s">
        <v>25</v>
      </c>
      <c r="G233" s="13" t="s">
        <v>10</v>
      </c>
      <c r="H233" s="13" t="n">
        <v>29</v>
      </c>
      <c r="I233" s="12" t="s">
        <v>26</v>
      </c>
    </row>
    <row r="234" customFormat="false" ht="14.4" hidden="false" customHeight="false" outlineLevel="0" collapsed="false">
      <c r="A234" s="9" t="str">
        <f aca="false">TEXT(D234,"mmm")</f>
        <v>Jul</v>
      </c>
      <c r="B234" s="9" t="str">
        <f aca="false">TEXT(D234,"m")</f>
        <v>7</v>
      </c>
      <c r="C234" s="9" t="str">
        <f aca="false">TEXT(D234,"yyyy")</f>
        <v>2020</v>
      </c>
      <c r="D234" s="11" t="n">
        <v>44021</v>
      </c>
      <c r="E234" s="12" t="s">
        <v>20</v>
      </c>
      <c r="F234" s="12" t="s">
        <v>9</v>
      </c>
      <c r="G234" s="13" t="s">
        <v>10</v>
      </c>
      <c r="H234" s="13" t="n">
        <v>32</v>
      </c>
      <c r="I234" s="12" t="s">
        <v>13</v>
      </c>
    </row>
    <row r="235" customFormat="false" ht="14.4" hidden="false" customHeight="false" outlineLevel="0" collapsed="false">
      <c r="A235" s="9" t="str">
        <f aca="false">TEXT(D235,"mmm")</f>
        <v>Jul</v>
      </c>
      <c r="B235" s="9" t="str">
        <f aca="false">TEXT(D235,"m")</f>
        <v>7</v>
      </c>
      <c r="C235" s="9" t="str">
        <f aca="false">TEXT(D235,"yyyy")</f>
        <v>2020</v>
      </c>
      <c r="D235" s="11" t="n">
        <v>44021</v>
      </c>
      <c r="E235" s="12" t="s">
        <v>20</v>
      </c>
      <c r="F235" s="12" t="s">
        <v>9</v>
      </c>
      <c r="G235" s="13" t="s">
        <v>10</v>
      </c>
      <c r="H235" s="13" t="n">
        <v>27</v>
      </c>
      <c r="I235" s="12" t="s">
        <v>11</v>
      </c>
    </row>
    <row r="236" customFormat="false" ht="14.4" hidden="false" customHeight="false" outlineLevel="0" collapsed="false">
      <c r="A236" s="9" t="str">
        <f aca="false">TEXT(D236,"mmm")</f>
        <v>Jul</v>
      </c>
      <c r="B236" s="9" t="str">
        <f aca="false">TEXT(D236,"m")</f>
        <v>7</v>
      </c>
      <c r="C236" s="9" t="str">
        <f aca="false">TEXT(D236,"yyyy")</f>
        <v>2020</v>
      </c>
      <c r="D236" s="11" t="n">
        <v>44020</v>
      </c>
      <c r="E236" s="12" t="s">
        <v>20</v>
      </c>
      <c r="F236" s="12" t="s">
        <v>9</v>
      </c>
      <c r="G236" s="13" t="s">
        <v>10</v>
      </c>
      <c r="H236" s="13" t="n">
        <v>28</v>
      </c>
      <c r="I236" s="12" t="s">
        <v>11</v>
      </c>
    </row>
    <row r="237" customFormat="false" ht="14.4" hidden="false" customHeight="false" outlineLevel="0" collapsed="false">
      <c r="A237" s="9" t="str">
        <f aca="false">TEXT(D237,"mmm")</f>
        <v>Jul</v>
      </c>
      <c r="B237" s="9" t="str">
        <f aca="false">TEXT(D237,"m")</f>
        <v>7</v>
      </c>
      <c r="C237" s="9" t="str">
        <f aca="false">TEXT(D237,"yyyy")</f>
        <v>2020</v>
      </c>
      <c r="D237" s="11" t="n">
        <v>44020</v>
      </c>
      <c r="E237" s="12" t="s">
        <v>20</v>
      </c>
      <c r="F237" s="12" t="s">
        <v>9</v>
      </c>
      <c r="G237" s="13" t="s">
        <v>10</v>
      </c>
      <c r="H237" s="13" t="n">
        <v>22</v>
      </c>
      <c r="I237" s="12" t="s">
        <v>11</v>
      </c>
    </row>
    <row r="238" customFormat="false" ht="14.4" hidden="false" customHeight="false" outlineLevel="0" collapsed="false">
      <c r="A238" s="9" t="str">
        <f aca="false">TEXT(D238,"mmm")</f>
        <v>Jul</v>
      </c>
      <c r="B238" s="9" t="str">
        <f aca="false">TEXT(D238,"m")</f>
        <v>7</v>
      </c>
      <c r="C238" s="9" t="str">
        <f aca="false">TEXT(D238,"yyyy")</f>
        <v>2020</v>
      </c>
      <c r="D238" s="11" t="n">
        <v>44020</v>
      </c>
      <c r="E238" s="12" t="s">
        <v>20</v>
      </c>
      <c r="F238" s="12" t="s">
        <v>9</v>
      </c>
      <c r="G238" s="13" t="s">
        <v>10</v>
      </c>
      <c r="H238" s="13" t="n">
        <v>29</v>
      </c>
      <c r="I238" s="12" t="s">
        <v>11</v>
      </c>
    </row>
    <row r="239" customFormat="false" ht="14.4" hidden="false" customHeight="false" outlineLevel="0" collapsed="false">
      <c r="A239" s="9" t="str">
        <f aca="false">TEXT(D239,"mmm")</f>
        <v>Jul</v>
      </c>
      <c r="B239" s="9" t="str">
        <f aca="false">TEXT(D239,"m")</f>
        <v>7</v>
      </c>
      <c r="C239" s="9" t="str">
        <f aca="false">TEXT(D239,"yyyy")</f>
        <v>2020</v>
      </c>
      <c r="D239" s="11" t="n">
        <v>44020</v>
      </c>
      <c r="E239" s="12" t="s">
        <v>20</v>
      </c>
      <c r="F239" s="12" t="s">
        <v>34</v>
      </c>
      <c r="G239" s="13" t="s">
        <v>10</v>
      </c>
      <c r="H239" s="13" t="n">
        <v>27</v>
      </c>
      <c r="I239" s="12" t="s">
        <v>11</v>
      </c>
    </row>
    <row r="240" customFormat="false" ht="14.4" hidden="false" customHeight="false" outlineLevel="0" collapsed="false">
      <c r="A240" s="9" t="str">
        <f aca="false">TEXT(D240,"mmm")</f>
        <v>Jul</v>
      </c>
      <c r="B240" s="9" t="str">
        <f aca="false">TEXT(D240,"m")</f>
        <v>7</v>
      </c>
      <c r="C240" s="9" t="str">
        <f aca="false">TEXT(D240,"yyyy")</f>
        <v>2020</v>
      </c>
      <c r="D240" s="11" t="n">
        <v>44020</v>
      </c>
      <c r="E240" s="12" t="s">
        <v>20</v>
      </c>
      <c r="F240" s="12" t="s">
        <v>35</v>
      </c>
      <c r="G240" s="13" t="s">
        <v>10</v>
      </c>
      <c r="H240" s="13" t="n">
        <v>33</v>
      </c>
      <c r="I240" s="12" t="s">
        <v>11</v>
      </c>
    </row>
    <row r="241" customFormat="false" ht="14.4" hidden="false" customHeight="false" outlineLevel="0" collapsed="false">
      <c r="A241" s="9" t="str">
        <f aca="false">TEXT(D241,"mmm")</f>
        <v>Jul</v>
      </c>
      <c r="B241" s="9" t="str">
        <f aca="false">TEXT(D241,"m")</f>
        <v>7</v>
      </c>
      <c r="C241" s="9" t="str">
        <f aca="false">TEXT(D241,"yyyy")</f>
        <v>2020</v>
      </c>
      <c r="D241" s="11" t="n">
        <v>44020</v>
      </c>
      <c r="E241" s="12" t="s">
        <v>20</v>
      </c>
      <c r="F241" s="12" t="s">
        <v>35</v>
      </c>
      <c r="G241" s="13" t="s">
        <v>10</v>
      </c>
      <c r="H241" s="13" t="n">
        <v>21</v>
      </c>
      <c r="I241" s="12" t="s">
        <v>11</v>
      </c>
    </row>
    <row r="242" customFormat="false" ht="14.4" hidden="false" customHeight="false" outlineLevel="0" collapsed="false">
      <c r="A242" s="9" t="str">
        <f aca="false">TEXT(D242,"mmm")</f>
        <v>Jul</v>
      </c>
      <c r="B242" s="9" t="str">
        <f aca="false">TEXT(D242,"m")</f>
        <v>7</v>
      </c>
      <c r="C242" s="9" t="str">
        <f aca="false">TEXT(D242,"yyyy")</f>
        <v>2020</v>
      </c>
      <c r="D242" s="11" t="n">
        <v>44019</v>
      </c>
      <c r="E242" s="12" t="s">
        <v>27</v>
      </c>
      <c r="F242" s="12" t="s">
        <v>9</v>
      </c>
      <c r="G242" s="13" t="s">
        <v>10</v>
      </c>
      <c r="H242" s="13" t="n">
        <v>38</v>
      </c>
      <c r="I242" s="12" t="s">
        <v>13</v>
      </c>
    </row>
    <row r="243" customFormat="false" ht="14.4" hidden="false" customHeight="false" outlineLevel="0" collapsed="false">
      <c r="A243" s="9" t="str">
        <f aca="false">TEXT(D243,"mmm")</f>
        <v>Jul</v>
      </c>
      <c r="B243" s="9" t="str">
        <f aca="false">TEXT(D243,"m")</f>
        <v>7</v>
      </c>
      <c r="C243" s="9" t="str">
        <f aca="false">TEXT(D243,"yyyy")</f>
        <v>2020</v>
      </c>
      <c r="D243" s="11" t="n">
        <v>44019</v>
      </c>
      <c r="E243" s="12" t="s">
        <v>27</v>
      </c>
      <c r="F243" s="12" t="s">
        <v>17</v>
      </c>
      <c r="G243" s="13" t="s">
        <v>10</v>
      </c>
      <c r="H243" s="13" t="n">
        <v>38</v>
      </c>
      <c r="I243" s="12" t="s">
        <v>13</v>
      </c>
    </row>
    <row r="244" customFormat="false" ht="14.4" hidden="false" customHeight="false" outlineLevel="0" collapsed="false">
      <c r="A244" s="9" t="str">
        <f aca="false">TEXT(D244,"mmm")</f>
        <v>Jul</v>
      </c>
      <c r="B244" s="9" t="str">
        <f aca="false">TEXT(D244,"m")</f>
        <v>7</v>
      </c>
      <c r="C244" s="9" t="str">
        <f aca="false">TEXT(D244,"yyyy")</f>
        <v>2020</v>
      </c>
      <c r="D244" s="11" t="n">
        <v>44014</v>
      </c>
      <c r="E244" s="12" t="s">
        <v>32</v>
      </c>
      <c r="F244" s="12" t="s">
        <v>9</v>
      </c>
      <c r="G244" s="13" t="s">
        <v>10</v>
      </c>
      <c r="H244" s="13" t="n">
        <v>19</v>
      </c>
      <c r="I244" s="12" t="s">
        <v>11</v>
      </c>
    </row>
    <row r="245" customFormat="false" ht="14.4" hidden="false" customHeight="false" outlineLevel="0" collapsed="false">
      <c r="A245" s="9" t="str">
        <f aca="false">TEXT(D245,"mmm")</f>
        <v>Jun</v>
      </c>
      <c r="B245" s="9" t="str">
        <f aca="false">TEXT(D245,"m")</f>
        <v>6</v>
      </c>
      <c r="C245" s="9" t="str">
        <f aca="false">TEXT(D245,"yyyy")</f>
        <v>2020</v>
      </c>
      <c r="D245" s="11" t="n">
        <v>44000</v>
      </c>
      <c r="E245" s="12" t="s">
        <v>20</v>
      </c>
      <c r="F245" s="12" t="s">
        <v>9</v>
      </c>
      <c r="G245" s="13" t="s">
        <v>10</v>
      </c>
      <c r="H245" s="13" t="n">
        <v>23</v>
      </c>
      <c r="I245" s="12" t="s">
        <v>11</v>
      </c>
    </row>
    <row r="246" customFormat="false" ht="14.4" hidden="false" customHeight="false" outlineLevel="0" collapsed="false">
      <c r="A246" s="9" t="str">
        <f aca="false">TEXT(D246,"mmm")</f>
        <v>Jun</v>
      </c>
      <c r="B246" s="9" t="str">
        <f aca="false">TEXT(D246,"m")</f>
        <v>6</v>
      </c>
      <c r="C246" s="9" t="str">
        <f aca="false">TEXT(D246,"yyyy")</f>
        <v>2020</v>
      </c>
      <c r="D246" s="11" t="n">
        <v>44000</v>
      </c>
      <c r="E246" s="12" t="s">
        <v>20</v>
      </c>
      <c r="F246" s="12" t="s">
        <v>9</v>
      </c>
      <c r="G246" s="13" t="s">
        <v>10</v>
      </c>
      <c r="H246" s="13" t="n">
        <v>35</v>
      </c>
      <c r="I246" s="12" t="s">
        <v>11</v>
      </c>
    </row>
    <row r="247" customFormat="false" ht="14.4" hidden="false" customHeight="false" outlineLevel="0" collapsed="false">
      <c r="A247" s="9" t="str">
        <f aca="false">TEXT(D247,"mmm")</f>
        <v>Jun</v>
      </c>
      <c r="B247" s="9" t="str">
        <f aca="false">TEXT(D247,"m")</f>
        <v>6</v>
      </c>
      <c r="C247" s="9" t="str">
        <f aca="false">TEXT(D247,"yyyy")</f>
        <v>2020</v>
      </c>
      <c r="D247" s="11" t="n">
        <v>44000</v>
      </c>
      <c r="E247" s="12" t="s">
        <v>20</v>
      </c>
      <c r="F247" s="12" t="s">
        <v>28</v>
      </c>
      <c r="G247" s="13" t="s">
        <v>10</v>
      </c>
      <c r="H247" s="13" t="n">
        <v>86</v>
      </c>
      <c r="I247" s="12" t="s">
        <v>13</v>
      </c>
    </row>
    <row r="248" customFormat="false" ht="14.4" hidden="false" customHeight="false" outlineLevel="0" collapsed="false">
      <c r="A248" s="9" t="str">
        <f aca="false">TEXT(D248,"mmm")</f>
        <v>Jun</v>
      </c>
      <c r="B248" s="9" t="str">
        <f aca="false">TEXT(D248,"m")</f>
        <v>6</v>
      </c>
      <c r="C248" s="9" t="str">
        <f aca="false">TEXT(D248,"yyyy")</f>
        <v>2020</v>
      </c>
      <c r="D248" s="11" t="n">
        <v>44000</v>
      </c>
      <c r="E248" s="12" t="s">
        <v>20</v>
      </c>
      <c r="F248" s="12" t="s">
        <v>29</v>
      </c>
      <c r="G248" s="13" t="s">
        <v>16</v>
      </c>
      <c r="H248" s="13" t="n">
        <v>0</v>
      </c>
      <c r="I248" s="12" t="s">
        <v>13</v>
      </c>
    </row>
    <row r="249" customFormat="false" ht="14.4" hidden="false" customHeight="false" outlineLevel="0" collapsed="false">
      <c r="A249" s="9" t="str">
        <f aca="false">TEXT(D249,"mmm")</f>
        <v>Jun</v>
      </c>
      <c r="B249" s="9" t="str">
        <f aca="false">TEXT(D249,"m")</f>
        <v>6</v>
      </c>
      <c r="C249" s="9" t="str">
        <f aca="false">TEXT(D249,"yyyy")</f>
        <v>2020</v>
      </c>
      <c r="D249" s="11" t="n">
        <v>44000</v>
      </c>
      <c r="E249" s="12" t="s">
        <v>20</v>
      </c>
      <c r="F249" s="12" t="s">
        <v>17</v>
      </c>
      <c r="G249" s="13" t="s">
        <v>10</v>
      </c>
      <c r="H249" s="13" t="n">
        <v>15</v>
      </c>
      <c r="I249" s="12" t="s">
        <v>11</v>
      </c>
    </row>
    <row r="250" customFormat="false" ht="14.4" hidden="false" customHeight="false" outlineLevel="0" collapsed="false">
      <c r="A250" s="9" t="str">
        <f aca="false">TEXT(D250,"mmm")</f>
        <v>May</v>
      </c>
      <c r="B250" s="9" t="str">
        <f aca="false">TEXT(D250,"m")</f>
        <v>5</v>
      </c>
      <c r="C250" s="9" t="str">
        <f aca="false">TEXT(D250,"yyyy")</f>
        <v>2020</v>
      </c>
      <c r="D250" s="11" t="n">
        <v>43972</v>
      </c>
      <c r="E250" s="12" t="s">
        <v>30</v>
      </c>
      <c r="F250" s="12" t="s">
        <v>17</v>
      </c>
      <c r="G250" s="13" t="s">
        <v>10</v>
      </c>
      <c r="H250" s="13" t="n">
        <v>50</v>
      </c>
      <c r="I250" s="12" t="s">
        <v>13</v>
      </c>
    </row>
    <row r="251" customFormat="false" ht="14.4" hidden="false" customHeight="false" outlineLevel="0" collapsed="false">
      <c r="A251" s="9" t="str">
        <f aca="false">TEXT(D251,"mmm")</f>
        <v>May</v>
      </c>
      <c r="B251" s="9" t="str">
        <f aca="false">TEXT(D251,"m")</f>
        <v>5</v>
      </c>
      <c r="C251" s="9" t="str">
        <f aca="false">TEXT(D251,"yyyy")</f>
        <v>2020</v>
      </c>
      <c r="D251" s="11" t="n">
        <v>43964</v>
      </c>
      <c r="E251" s="12" t="s">
        <v>21</v>
      </c>
      <c r="F251" s="12" t="s">
        <v>31</v>
      </c>
      <c r="G251" s="13" t="s">
        <v>10</v>
      </c>
      <c r="H251" s="13" t="n">
        <v>26</v>
      </c>
      <c r="I251" s="12" t="s">
        <v>13</v>
      </c>
    </row>
    <row r="252" customFormat="false" ht="14.4" hidden="false" customHeight="false" outlineLevel="0" collapsed="false">
      <c r="A252" s="9" t="str">
        <f aca="false">TEXT(D252,"mmm")</f>
        <v>May</v>
      </c>
      <c r="B252" s="9" t="str">
        <f aca="false">TEXT(D252,"m")</f>
        <v>5</v>
      </c>
      <c r="C252" s="9" t="str">
        <f aca="false">TEXT(D252,"yyyy")</f>
        <v>2020</v>
      </c>
      <c r="D252" s="11" t="n">
        <v>43958</v>
      </c>
      <c r="E252" s="12" t="s">
        <v>27</v>
      </c>
      <c r="F252" s="12" t="s">
        <v>9</v>
      </c>
      <c r="G252" s="13" t="s">
        <v>10</v>
      </c>
      <c r="H252" s="13" t="n">
        <v>30</v>
      </c>
      <c r="I252" s="12" t="s">
        <v>11</v>
      </c>
    </row>
    <row r="253" customFormat="false" ht="14.4" hidden="false" customHeight="false" outlineLevel="0" collapsed="false">
      <c r="A253" s="9" t="str">
        <f aca="false">TEXT(D253,"mmm")</f>
        <v>May</v>
      </c>
      <c r="B253" s="9" t="str">
        <f aca="false">TEXT(D253,"m")</f>
        <v>5</v>
      </c>
      <c r="C253" s="9" t="str">
        <f aca="false">TEXT(D253,"yyyy")</f>
        <v>2020</v>
      </c>
      <c r="D253" s="11" t="n">
        <v>43958</v>
      </c>
      <c r="E253" s="12" t="s">
        <v>27</v>
      </c>
      <c r="F253" s="12" t="s">
        <v>9</v>
      </c>
      <c r="G253" s="13" t="s">
        <v>10</v>
      </c>
      <c r="H253" s="13" t="n">
        <v>28</v>
      </c>
      <c r="I253" s="12" t="s">
        <v>11</v>
      </c>
    </row>
    <row r="254" customFormat="false" ht="14.4" hidden="false" customHeight="false" outlineLevel="0" collapsed="false">
      <c r="A254" s="9" t="str">
        <f aca="false">TEXT(D254,"mmm")</f>
        <v>May</v>
      </c>
      <c r="B254" s="9" t="str">
        <f aca="false">TEXT(D254,"m")</f>
        <v>5</v>
      </c>
      <c r="C254" s="9" t="str">
        <f aca="false">TEXT(D254,"yyyy")</f>
        <v>2020</v>
      </c>
      <c r="D254" s="11" t="n">
        <v>43958</v>
      </c>
      <c r="E254" s="12" t="s">
        <v>27</v>
      </c>
      <c r="F254" s="12" t="s">
        <v>9</v>
      </c>
      <c r="G254" s="13" t="s">
        <v>10</v>
      </c>
      <c r="H254" s="13" t="n">
        <v>23</v>
      </c>
      <c r="I254" s="12" t="s">
        <v>11</v>
      </c>
    </row>
    <row r="255" customFormat="false" ht="14.4" hidden="false" customHeight="false" outlineLevel="0" collapsed="false">
      <c r="A255" s="9" t="str">
        <f aca="false">TEXT(D255,"mmm")</f>
        <v>May</v>
      </c>
      <c r="B255" s="9" t="str">
        <f aca="false">TEXT(D255,"m")</f>
        <v>5</v>
      </c>
      <c r="C255" s="9" t="str">
        <f aca="false">TEXT(D255,"yyyy")</f>
        <v>2020</v>
      </c>
      <c r="D255" s="11" t="n">
        <v>43958</v>
      </c>
      <c r="E255" s="12" t="s">
        <v>27</v>
      </c>
      <c r="F255" s="12" t="s">
        <v>9</v>
      </c>
      <c r="G255" s="13" t="s">
        <v>10</v>
      </c>
      <c r="H255" s="13" t="n">
        <v>23</v>
      </c>
      <c r="I255" s="12" t="s">
        <v>11</v>
      </c>
    </row>
    <row r="256" customFormat="false" ht="14.4" hidden="false" customHeight="false" outlineLevel="0" collapsed="false">
      <c r="A256" s="9" t="str">
        <f aca="false">TEXT(D256,"mmm")</f>
        <v>May</v>
      </c>
      <c r="B256" s="9" t="str">
        <f aca="false">TEXT(D256,"m")</f>
        <v>5</v>
      </c>
      <c r="C256" s="9" t="str">
        <f aca="false">TEXT(D256,"yyyy")</f>
        <v>2020</v>
      </c>
      <c r="D256" s="11" t="n">
        <v>43958</v>
      </c>
      <c r="E256" s="12" t="s">
        <v>27</v>
      </c>
      <c r="F256" s="12" t="s">
        <v>9</v>
      </c>
      <c r="G256" s="13" t="s">
        <v>10</v>
      </c>
      <c r="H256" s="13" t="n">
        <v>28</v>
      </c>
      <c r="I256" s="12" t="s">
        <v>11</v>
      </c>
    </row>
    <row r="257" customFormat="false" ht="14.4" hidden="false" customHeight="false" outlineLevel="0" collapsed="false">
      <c r="A257" s="9" t="str">
        <f aca="false">TEXT(D257,"mmm")</f>
        <v>Apr</v>
      </c>
      <c r="B257" s="9" t="str">
        <f aca="false">TEXT(D257,"m")</f>
        <v>4</v>
      </c>
      <c r="C257" s="9" t="str">
        <f aca="false">TEXT(D257,"yyyy")</f>
        <v>2020</v>
      </c>
      <c r="D257" s="11" t="n">
        <v>43930</v>
      </c>
      <c r="E257" s="12" t="s">
        <v>20</v>
      </c>
      <c r="F257" s="12" t="s">
        <v>9</v>
      </c>
      <c r="G257" s="13" t="s">
        <v>10</v>
      </c>
      <c r="H257" s="13" t="n">
        <v>20</v>
      </c>
      <c r="I257" s="12" t="s">
        <v>13</v>
      </c>
    </row>
    <row r="258" customFormat="false" ht="14.4" hidden="false" customHeight="false" outlineLevel="0" collapsed="false">
      <c r="A258" s="9" t="str">
        <f aca="false">TEXT(D258,"mmm")</f>
        <v>Apr</v>
      </c>
      <c r="B258" s="9" t="str">
        <f aca="false">TEXT(D258,"m")</f>
        <v>4</v>
      </c>
      <c r="C258" s="9" t="str">
        <f aca="false">TEXT(D258,"yyyy")</f>
        <v>2020</v>
      </c>
      <c r="D258" s="11" t="n">
        <v>43930</v>
      </c>
      <c r="E258" s="12" t="s">
        <v>20</v>
      </c>
      <c r="F258" s="12" t="s">
        <v>29</v>
      </c>
      <c r="G258" s="13" t="s">
        <v>16</v>
      </c>
      <c r="H258" s="13" t="n">
        <v>31</v>
      </c>
      <c r="I258" s="12" t="s">
        <v>13</v>
      </c>
    </row>
    <row r="259" customFormat="false" ht="14.4" hidden="false" customHeight="false" outlineLevel="0" collapsed="false">
      <c r="A259" s="9" t="str">
        <f aca="false">TEXT(D259,"mmm")</f>
        <v>Apr</v>
      </c>
      <c r="B259" s="9" t="str">
        <f aca="false">TEXT(D259,"m")</f>
        <v>4</v>
      </c>
      <c r="C259" s="9" t="str">
        <f aca="false">TEXT(D259,"yyyy")</f>
        <v>2020</v>
      </c>
      <c r="D259" s="11" t="n">
        <v>43930</v>
      </c>
      <c r="E259" s="12" t="s">
        <v>20</v>
      </c>
      <c r="F259" s="12" t="s">
        <v>9</v>
      </c>
      <c r="G259" s="13" t="s">
        <v>10</v>
      </c>
      <c r="H259" s="13" t="n">
        <v>32</v>
      </c>
      <c r="I259" s="12" t="s">
        <v>13</v>
      </c>
    </row>
    <row r="260" customFormat="false" ht="14.4" hidden="false" customHeight="false" outlineLevel="0" collapsed="false">
      <c r="A260" s="9" t="str">
        <f aca="false">TEXT(D260,"mmm")</f>
        <v>Apr</v>
      </c>
      <c r="B260" s="9" t="str">
        <f aca="false">TEXT(D260,"m")</f>
        <v>4</v>
      </c>
      <c r="C260" s="9" t="str">
        <f aca="false">TEXT(D260,"yyyy")</f>
        <v>2020</v>
      </c>
      <c r="D260" s="11" t="n">
        <v>43930</v>
      </c>
      <c r="E260" s="12" t="s">
        <v>20</v>
      </c>
      <c r="F260" s="12" t="s">
        <v>9</v>
      </c>
      <c r="G260" s="13" t="s">
        <v>10</v>
      </c>
      <c r="H260" s="13" t="n">
        <v>23</v>
      </c>
      <c r="I260" s="12" t="s">
        <v>13</v>
      </c>
    </row>
    <row r="261" customFormat="false" ht="14.4" hidden="false" customHeight="false" outlineLevel="0" collapsed="false">
      <c r="A261" s="9" t="str">
        <f aca="false">TEXT(D261,"mmm")</f>
        <v>Apr</v>
      </c>
      <c r="B261" s="9" t="str">
        <f aca="false">TEXT(D261,"m")</f>
        <v>4</v>
      </c>
      <c r="C261" s="9" t="str">
        <f aca="false">TEXT(D261,"yyyy")</f>
        <v>2020</v>
      </c>
      <c r="D261" s="11" t="n">
        <v>43930</v>
      </c>
      <c r="E261" s="12" t="s">
        <v>20</v>
      </c>
      <c r="F261" s="12" t="s">
        <v>9</v>
      </c>
      <c r="G261" s="13" t="s">
        <v>10</v>
      </c>
      <c r="H261" s="13" t="n">
        <v>25</v>
      </c>
      <c r="I261" s="12" t="s">
        <v>11</v>
      </c>
    </row>
    <row r="262" customFormat="false" ht="14.4" hidden="false" customHeight="false" outlineLevel="0" collapsed="false">
      <c r="A262" s="9" t="str">
        <f aca="false">TEXT(D262,"mmm")</f>
        <v>Mar</v>
      </c>
      <c r="B262" s="9" t="str">
        <f aca="false">TEXT(D262,"m")</f>
        <v>3</v>
      </c>
      <c r="C262" s="9" t="str">
        <f aca="false">TEXT(D262,"yyyy")</f>
        <v>2020</v>
      </c>
      <c r="D262" s="11" t="n">
        <v>43920</v>
      </c>
      <c r="E262" s="12" t="s">
        <v>22</v>
      </c>
      <c r="F262" s="12" t="s">
        <v>9</v>
      </c>
      <c r="G262" s="13" t="s">
        <v>10</v>
      </c>
      <c r="H262" s="13" t="n">
        <v>30</v>
      </c>
      <c r="I262" s="12" t="s">
        <v>13</v>
      </c>
    </row>
    <row r="263" customFormat="false" ht="14.4" hidden="false" customHeight="false" outlineLevel="0" collapsed="false">
      <c r="A263" s="9" t="str">
        <f aca="false">TEXT(D263,"mmm")</f>
        <v>Mar</v>
      </c>
      <c r="B263" s="9" t="str">
        <f aca="false">TEXT(D263,"m")</f>
        <v>3</v>
      </c>
      <c r="C263" s="9" t="str">
        <f aca="false">TEXT(D263,"yyyy")</f>
        <v>2020</v>
      </c>
      <c r="D263" s="11" t="n">
        <v>43920</v>
      </c>
      <c r="E263" s="12" t="s">
        <v>36</v>
      </c>
      <c r="F263" s="12" t="s">
        <v>9</v>
      </c>
      <c r="G263" s="13" t="s">
        <v>10</v>
      </c>
      <c r="H263" s="13" t="n">
        <v>0</v>
      </c>
      <c r="I263" s="12" t="s">
        <v>11</v>
      </c>
    </row>
    <row r="264" customFormat="false" ht="14.4" hidden="false" customHeight="false" outlineLevel="0" collapsed="false">
      <c r="A264" s="9" t="str">
        <f aca="false">TEXT(D264,"mmm")</f>
        <v>Mar</v>
      </c>
      <c r="B264" s="9" t="str">
        <f aca="false">TEXT(D264,"m")</f>
        <v>3</v>
      </c>
      <c r="C264" s="9" t="str">
        <f aca="false">TEXT(D264,"yyyy")</f>
        <v>2020</v>
      </c>
      <c r="D264" s="11" t="n">
        <v>43920</v>
      </c>
      <c r="E264" s="12" t="s">
        <v>36</v>
      </c>
      <c r="F264" s="12" t="s">
        <v>25</v>
      </c>
      <c r="G264" s="13" t="s">
        <v>16</v>
      </c>
      <c r="H264" s="13" t="n">
        <v>0</v>
      </c>
      <c r="I264" s="12" t="s">
        <v>26</v>
      </c>
    </row>
    <row r="265" customFormat="false" ht="14.4" hidden="false" customHeight="false" outlineLevel="0" collapsed="false">
      <c r="A265" s="9" t="str">
        <f aca="false">TEXT(D265,"mmm")</f>
        <v>Mar</v>
      </c>
      <c r="B265" s="9" t="str">
        <f aca="false">TEXT(D265,"m")</f>
        <v>3</v>
      </c>
      <c r="C265" s="9" t="str">
        <f aca="false">TEXT(D265,"yyyy")</f>
        <v>2020</v>
      </c>
      <c r="D265" s="11" t="n">
        <v>43917</v>
      </c>
      <c r="E265" s="12" t="s">
        <v>20</v>
      </c>
      <c r="F265" s="12" t="s">
        <v>15</v>
      </c>
      <c r="G265" s="13" t="s">
        <v>16</v>
      </c>
      <c r="H265" s="13" t="n">
        <v>50</v>
      </c>
      <c r="I265" s="12" t="s">
        <v>13</v>
      </c>
    </row>
    <row r="266" customFormat="false" ht="14.4" hidden="false" customHeight="false" outlineLevel="0" collapsed="false">
      <c r="A266" s="9" t="str">
        <f aca="false">TEXT(D266,"mmm")</f>
        <v>Mar</v>
      </c>
      <c r="B266" s="9" t="str">
        <f aca="false">TEXT(D266,"m")</f>
        <v>3</v>
      </c>
      <c r="C266" s="9" t="str">
        <f aca="false">TEXT(D266,"yyyy")</f>
        <v>2020</v>
      </c>
      <c r="D266" s="11" t="n">
        <v>43917</v>
      </c>
      <c r="E266" s="12" t="s">
        <v>20</v>
      </c>
      <c r="F266" s="12" t="s">
        <v>9</v>
      </c>
      <c r="G266" s="13" t="s">
        <v>10</v>
      </c>
      <c r="H266" s="13" t="n">
        <v>23</v>
      </c>
      <c r="I266" s="12" t="s">
        <v>11</v>
      </c>
    </row>
    <row r="267" customFormat="false" ht="14.4" hidden="false" customHeight="false" outlineLevel="0" collapsed="false">
      <c r="A267" s="9" t="str">
        <f aca="false">TEXT(D267,"mmm")</f>
        <v>Mar</v>
      </c>
      <c r="B267" s="9" t="str">
        <f aca="false">TEXT(D267,"m")</f>
        <v>3</v>
      </c>
      <c r="C267" s="9" t="str">
        <f aca="false">TEXT(D267,"yyyy")</f>
        <v>2020</v>
      </c>
      <c r="D267" s="11" t="n">
        <v>43916</v>
      </c>
      <c r="E267" s="12" t="s">
        <v>20</v>
      </c>
      <c r="F267" s="12" t="s">
        <v>15</v>
      </c>
      <c r="G267" s="13" t="s">
        <v>16</v>
      </c>
      <c r="H267" s="13" t="n">
        <v>77</v>
      </c>
      <c r="I267" s="12" t="s">
        <v>11</v>
      </c>
    </row>
    <row r="268" customFormat="false" ht="14.4" hidden="false" customHeight="false" outlineLevel="0" collapsed="false">
      <c r="A268" s="9" t="str">
        <f aca="false">TEXT(D268,"mmm")</f>
        <v>Mar</v>
      </c>
      <c r="B268" s="9" t="str">
        <f aca="false">TEXT(D268,"m")</f>
        <v>3</v>
      </c>
      <c r="C268" s="9" t="str">
        <f aca="false">TEXT(D268,"yyyy")</f>
        <v>2020</v>
      </c>
      <c r="D268" s="11" t="n">
        <v>43916</v>
      </c>
      <c r="E268" s="12" t="s">
        <v>20</v>
      </c>
      <c r="F268" s="12" t="s">
        <v>17</v>
      </c>
      <c r="G268" s="13" t="s">
        <v>16</v>
      </c>
      <c r="H268" s="13" t="n">
        <v>29</v>
      </c>
      <c r="I268" s="12" t="s">
        <v>13</v>
      </c>
    </row>
    <row r="269" customFormat="false" ht="14.4" hidden="false" customHeight="false" outlineLevel="0" collapsed="false">
      <c r="A269" s="9" t="str">
        <f aca="false">TEXT(D269,"mmm")</f>
        <v>Mar</v>
      </c>
      <c r="B269" s="9" t="str">
        <f aca="false">TEXT(D269,"m")</f>
        <v>3</v>
      </c>
      <c r="C269" s="9" t="str">
        <f aca="false">TEXT(D269,"yyyy")</f>
        <v>2020</v>
      </c>
      <c r="D269" s="11" t="n">
        <v>43916</v>
      </c>
      <c r="E269" s="12" t="s">
        <v>20</v>
      </c>
      <c r="F269" s="12" t="s">
        <v>17</v>
      </c>
      <c r="G269" s="13" t="s">
        <v>10</v>
      </c>
      <c r="H269" s="13" t="n">
        <v>52</v>
      </c>
      <c r="I269" s="12" t="s">
        <v>13</v>
      </c>
    </row>
    <row r="270" customFormat="false" ht="14.4" hidden="false" customHeight="false" outlineLevel="0" collapsed="false">
      <c r="A270" s="9" t="str">
        <f aca="false">TEXT(D270,"mmm")</f>
        <v>Mar</v>
      </c>
      <c r="B270" s="9" t="str">
        <f aca="false">TEXT(D270,"m")</f>
        <v>3</v>
      </c>
      <c r="C270" s="9" t="str">
        <f aca="false">TEXT(D270,"yyyy")</f>
        <v>2020</v>
      </c>
      <c r="D270" s="11" t="n">
        <v>43916</v>
      </c>
      <c r="E270" s="12" t="s">
        <v>27</v>
      </c>
      <c r="F270" s="12" t="s">
        <v>9</v>
      </c>
      <c r="G270" s="13" t="s">
        <v>10</v>
      </c>
      <c r="H270" s="13" t="n">
        <v>23</v>
      </c>
      <c r="I270" s="12" t="s">
        <v>11</v>
      </c>
    </row>
    <row r="271" customFormat="false" ht="14.4" hidden="false" customHeight="false" outlineLevel="0" collapsed="false">
      <c r="A271" s="9" t="str">
        <f aca="false">TEXT(D271,"mmm")</f>
        <v>Mar</v>
      </c>
      <c r="B271" s="9" t="str">
        <f aca="false">TEXT(D271,"m")</f>
        <v>3</v>
      </c>
      <c r="C271" s="9" t="str">
        <f aca="false">TEXT(D271,"yyyy")</f>
        <v>2020</v>
      </c>
      <c r="D271" s="11" t="n">
        <v>43916</v>
      </c>
      <c r="E271" s="12" t="s">
        <v>27</v>
      </c>
      <c r="F271" s="12" t="s">
        <v>9</v>
      </c>
      <c r="G271" s="13" t="s">
        <v>10</v>
      </c>
      <c r="H271" s="13" t="n">
        <v>35</v>
      </c>
      <c r="I271" s="12" t="s">
        <v>11</v>
      </c>
    </row>
    <row r="272" customFormat="false" ht="14.4" hidden="false" customHeight="false" outlineLevel="0" collapsed="false">
      <c r="A272" s="9" t="str">
        <f aca="false">TEXT(D272,"mmm")</f>
        <v>Mar</v>
      </c>
      <c r="B272" s="9" t="str">
        <f aca="false">TEXT(D272,"m")</f>
        <v>3</v>
      </c>
      <c r="C272" s="9" t="str">
        <f aca="false">TEXT(D272,"yyyy")</f>
        <v>2020</v>
      </c>
      <c r="D272" s="11" t="n">
        <v>43915</v>
      </c>
      <c r="E272" s="12" t="s">
        <v>20</v>
      </c>
      <c r="F272" s="12" t="s">
        <v>9</v>
      </c>
      <c r="G272" s="13" t="s">
        <v>10</v>
      </c>
      <c r="H272" s="13" t="n">
        <v>24</v>
      </c>
      <c r="I272" s="12" t="s">
        <v>11</v>
      </c>
    </row>
    <row r="273" customFormat="false" ht="14.4" hidden="false" customHeight="false" outlineLevel="0" collapsed="false">
      <c r="A273" s="9" t="str">
        <f aca="false">TEXT(D273,"mmm")</f>
        <v>Mar</v>
      </c>
      <c r="B273" s="9" t="str">
        <f aca="false">TEXT(D273,"m")</f>
        <v>3</v>
      </c>
      <c r="C273" s="9" t="str">
        <f aca="false">TEXT(D273,"yyyy")</f>
        <v>2020</v>
      </c>
      <c r="D273" s="11" t="n">
        <v>43915</v>
      </c>
      <c r="E273" s="12" t="s">
        <v>20</v>
      </c>
      <c r="F273" s="12" t="s">
        <v>9</v>
      </c>
      <c r="G273" s="13" t="s">
        <v>10</v>
      </c>
      <c r="H273" s="13" t="n">
        <v>20</v>
      </c>
      <c r="I273" s="12" t="s">
        <v>13</v>
      </c>
    </row>
    <row r="274" customFormat="false" ht="14.4" hidden="false" customHeight="false" outlineLevel="0" collapsed="false">
      <c r="A274" s="9" t="str">
        <f aca="false">TEXT(D274,"mmm")</f>
        <v>Mar</v>
      </c>
      <c r="B274" s="9" t="str">
        <f aca="false">TEXT(D274,"m")</f>
        <v>3</v>
      </c>
      <c r="C274" s="9" t="str">
        <f aca="false">TEXT(D274,"yyyy")</f>
        <v>2020</v>
      </c>
      <c r="D274" s="11" t="n">
        <v>43915</v>
      </c>
      <c r="E274" s="12" t="s">
        <v>20</v>
      </c>
      <c r="F274" s="12" t="s">
        <v>9</v>
      </c>
      <c r="G274" s="13" t="s">
        <v>10</v>
      </c>
      <c r="H274" s="13" t="n">
        <v>23</v>
      </c>
      <c r="I274" s="12" t="s">
        <v>11</v>
      </c>
      <c r="N274" s="14"/>
      <c r="O274" s="8"/>
      <c r="P274" s="8"/>
      <c r="Q274" s="15"/>
      <c r="R274" s="15"/>
      <c r="S274" s="8"/>
    </row>
    <row r="275" customFormat="false" ht="14.4" hidden="false" customHeight="false" outlineLevel="0" collapsed="false">
      <c r="A275" s="9" t="str">
        <f aca="false">TEXT(D275,"mmm")</f>
        <v>Mar</v>
      </c>
      <c r="B275" s="9" t="str">
        <f aca="false">TEXT(D275,"m")</f>
        <v>3</v>
      </c>
      <c r="C275" s="9" t="str">
        <f aca="false">TEXT(D275,"yyyy")</f>
        <v>2020</v>
      </c>
      <c r="D275" s="11" t="n">
        <v>43915</v>
      </c>
      <c r="E275" s="12" t="s">
        <v>20</v>
      </c>
      <c r="F275" s="12" t="s">
        <v>9</v>
      </c>
      <c r="G275" s="13" t="s">
        <v>10</v>
      </c>
      <c r="H275" s="13" t="n">
        <v>52</v>
      </c>
      <c r="I275" s="12" t="s">
        <v>13</v>
      </c>
      <c r="N275" s="16"/>
      <c r="Q275" s="3"/>
      <c r="R275" s="3"/>
    </row>
    <row r="276" customFormat="false" ht="14.4" hidden="false" customHeight="false" outlineLevel="0" collapsed="false">
      <c r="A276" s="9" t="str">
        <f aca="false">TEXT(D276,"mmm")</f>
        <v>Mar</v>
      </c>
      <c r="B276" s="9" t="str">
        <f aca="false">TEXT(D276,"m")</f>
        <v>3</v>
      </c>
      <c r="C276" s="9" t="str">
        <f aca="false">TEXT(D276,"yyyy")</f>
        <v>2020</v>
      </c>
      <c r="D276" s="11" t="n">
        <v>43915</v>
      </c>
      <c r="E276" s="12" t="s">
        <v>20</v>
      </c>
      <c r="F276" s="12" t="s">
        <v>37</v>
      </c>
      <c r="G276" s="13" t="s">
        <v>10</v>
      </c>
      <c r="H276" s="13" t="n">
        <v>19</v>
      </c>
      <c r="I276" s="12" t="s">
        <v>11</v>
      </c>
      <c r="N276" s="16"/>
      <c r="Q276" s="3"/>
      <c r="R276" s="3"/>
    </row>
    <row r="277" customFormat="false" ht="14.4" hidden="false" customHeight="false" outlineLevel="0" collapsed="false">
      <c r="A277" s="9" t="str">
        <f aca="false">TEXT(D277,"mmm")</f>
        <v>Mar</v>
      </c>
      <c r="B277" s="9" t="str">
        <f aca="false">TEXT(D277,"m")</f>
        <v>3</v>
      </c>
      <c r="C277" s="9" t="str">
        <f aca="false">TEXT(D277,"yyyy")</f>
        <v>2020</v>
      </c>
      <c r="D277" s="11" t="n">
        <v>43914</v>
      </c>
      <c r="E277" s="12" t="s">
        <v>20</v>
      </c>
      <c r="F277" s="12" t="s">
        <v>9</v>
      </c>
      <c r="G277" s="13" t="s">
        <v>10</v>
      </c>
      <c r="H277" s="13" t="n">
        <v>32</v>
      </c>
      <c r="I277" s="12" t="s">
        <v>11</v>
      </c>
      <c r="N277" s="16"/>
      <c r="Q277" s="3"/>
      <c r="R277" s="3"/>
    </row>
    <row r="278" customFormat="false" ht="14.4" hidden="false" customHeight="false" outlineLevel="0" collapsed="false">
      <c r="A278" s="9" t="str">
        <f aca="false">TEXT(D278,"mmm")</f>
        <v>Mar</v>
      </c>
      <c r="B278" s="9" t="str">
        <f aca="false">TEXT(D278,"m")</f>
        <v>3</v>
      </c>
      <c r="C278" s="9" t="str">
        <f aca="false">TEXT(D278,"yyyy")</f>
        <v>2020</v>
      </c>
      <c r="D278" s="11" t="n">
        <v>43914</v>
      </c>
      <c r="E278" s="12" t="s">
        <v>20</v>
      </c>
      <c r="F278" s="12" t="s">
        <v>17</v>
      </c>
      <c r="G278" s="13" t="s">
        <v>10</v>
      </c>
      <c r="H278" s="13" t="n">
        <v>23</v>
      </c>
      <c r="I278" s="12" t="s">
        <v>11</v>
      </c>
      <c r="N278" s="16"/>
      <c r="Q278" s="3"/>
      <c r="R278" s="3"/>
    </row>
    <row r="279" customFormat="false" ht="14.4" hidden="false" customHeight="false" outlineLevel="0" collapsed="false">
      <c r="A279" s="9" t="str">
        <f aca="false">TEXT(D279,"mmm")</f>
        <v>Mar</v>
      </c>
      <c r="B279" s="9" t="str">
        <f aca="false">TEXT(D279,"m")</f>
        <v>3</v>
      </c>
      <c r="C279" s="9" t="str">
        <f aca="false">TEXT(D279,"yyyy")</f>
        <v>2020</v>
      </c>
      <c r="D279" s="11" t="n">
        <v>43907</v>
      </c>
      <c r="E279" s="12" t="s">
        <v>21</v>
      </c>
      <c r="F279" s="12" t="s">
        <v>25</v>
      </c>
      <c r="G279" s="13" t="s">
        <v>16</v>
      </c>
      <c r="H279" s="13" t="n">
        <v>40</v>
      </c>
      <c r="I279" s="12" t="s">
        <v>26</v>
      </c>
      <c r="N279" s="16"/>
      <c r="Q279" s="3"/>
      <c r="R279" s="3"/>
    </row>
    <row r="280" customFormat="false" ht="14.4" hidden="false" customHeight="false" outlineLevel="0" collapsed="false">
      <c r="A280" s="9" t="str">
        <f aca="false">TEXT(D280,"mmm")</f>
        <v>Mar</v>
      </c>
      <c r="B280" s="9" t="str">
        <f aca="false">TEXT(D280,"m")</f>
        <v>3</v>
      </c>
      <c r="C280" s="9" t="str">
        <f aca="false">TEXT(D280,"yyyy")</f>
        <v>2020</v>
      </c>
      <c r="D280" s="11" t="n">
        <v>43907</v>
      </c>
      <c r="E280" s="12" t="s">
        <v>21</v>
      </c>
      <c r="F280" s="12" t="s">
        <v>17</v>
      </c>
      <c r="G280" s="13" t="s">
        <v>10</v>
      </c>
      <c r="H280" s="13" t="n">
        <v>21</v>
      </c>
      <c r="I280" s="12" t="s">
        <v>11</v>
      </c>
      <c r="N280" s="16"/>
      <c r="Q280" s="3"/>
      <c r="R280" s="3"/>
    </row>
    <row r="281" customFormat="false" ht="14.4" hidden="false" customHeight="false" outlineLevel="0" collapsed="false">
      <c r="A281" s="9" t="str">
        <f aca="false">TEXT(D281,"mmm")</f>
        <v>Mar</v>
      </c>
      <c r="B281" s="9" t="str">
        <f aca="false">TEXT(D281,"m")</f>
        <v>3</v>
      </c>
      <c r="C281" s="9" t="str">
        <f aca="false">TEXT(D281,"yyyy")</f>
        <v>2020</v>
      </c>
      <c r="D281" s="11" t="n">
        <v>43906</v>
      </c>
      <c r="E281" s="12" t="s">
        <v>21</v>
      </c>
      <c r="F281" s="12" t="s">
        <v>25</v>
      </c>
      <c r="G281" s="13" t="s">
        <v>10</v>
      </c>
      <c r="H281" s="13" t="n">
        <v>26</v>
      </c>
      <c r="I281" s="12" t="s">
        <v>26</v>
      </c>
      <c r="N281" s="16"/>
      <c r="Q281" s="3"/>
      <c r="R281" s="3"/>
    </row>
    <row r="282" customFormat="false" ht="14.4" hidden="false" customHeight="false" outlineLevel="0" collapsed="false">
      <c r="A282" s="9" t="str">
        <f aca="false">TEXT(D282,"mmm")</f>
        <v>Mar</v>
      </c>
      <c r="B282" s="9" t="str">
        <f aca="false">TEXT(D282,"m")</f>
        <v>3</v>
      </c>
      <c r="C282" s="9" t="str">
        <f aca="false">TEXT(D282,"yyyy")</f>
        <v>2020</v>
      </c>
      <c r="D282" s="11" t="n">
        <v>43893</v>
      </c>
      <c r="E282" s="12" t="s">
        <v>20</v>
      </c>
      <c r="F282" s="12" t="s">
        <v>9</v>
      </c>
      <c r="G282" s="13" t="s">
        <v>10</v>
      </c>
      <c r="H282" s="13" t="n">
        <v>28</v>
      </c>
      <c r="I282" s="12" t="s">
        <v>11</v>
      </c>
      <c r="N282" s="16"/>
      <c r="Q282" s="3"/>
      <c r="R282" s="3"/>
    </row>
    <row r="283" customFormat="false" ht="14.4" hidden="false" customHeight="false" outlineLevel="0" collapsed="false">
      <c r="A283" s="9" t="str">
        <f aca="false">TEXT(D283,"mmm")</f>
        <v>Mar</v>
      </c>
      <c r="B283" s="9" t="str">
        <f aca="false">TEXT(D283,"m")</f>
        <v>3</v>
      </c>
      <c r="C283" s="9" t="str">
        <f aca="false">TEXT(D283,"yyyy")</f>
        <v>2020</v>
      </c>
      <c r="D283" s="11" t="n">
        <v>43893</v>
      </c>
      <c r="E283" s="12" t="s">
        <v>20</v>
      </c>
      <c r="F283" s="12" t="s">
        <v>17</v>
      </c>
      <c r="G283" s="13" t="s">
        <v>10</v>
      </c>
      <c r="H283" s="13" t="n">
        <v>24</v>
      </c>
      <c r="I283" s="12" t="s">
        <v>11</v>
      </c>
      <c r="N283" s="16"/>
      <c r="Q283" s="3"/>
      <c r="R283" s="3"/>
    </row>
    <row r="284" customFormat="false" ht="14.4" hidden="false" customHeight="false" outlineLevel="0" collapsed="false">
      <c r="A284" s="9" t="str">
        <f aca="false">TEXT(D284,"mmm")</f>
        <v>Mar</v>
      </c>
      <c r="B284" s="9" t="str">
        <f aca="false">TEXT(D284,"m")</f>
        <v>3</v>
      </c>
      <c r="C284" s="9" t="str">
        <f aca="false">TEXT(D284,"yyyy")</f>
        <v>2020</v>
      </c>
      <c r="D284" s="11" t="n">
        <v>43893</v>
      </c>
      <c r="E284" s="12" t="s">
        <v>20</v>
      </c>
      <c r="F284" s="12" t="s">
        <v>9</v>
      </c>
      <c r="G284" s="13" t="s">
        <v>10</v>
      </c>
      <c r="H284" s="13" t="n">
        <v>28</v>
      </c>
      <c r="I284" s="12" t="s">
        <v>11</v>
      </c>
      <c r="N284" s="16"/>
      <c r="Q284" s="3"/>
      <c r="R284" s="3"/>
    </row>
    <row r="285" customFormat="false" ht="14.4" hidden="false" customHeight="false" outlineLevel="0" collapsed="false">
      <c r="A285" s="9" t="str">
        <f aca="false">TEXT(D285,"mmm")</f>
        <v>Feb</v>
      </c>
      <c r="B285" s="9" t="str">
        <f aca="false">TEXT(D285,"m")</f>
        <v>2</v>
      </c>
      <c r="C285" s="9" t="str">
        <f aca="false">TEXT(D285,"yyyy")</f>
        <v>2020</v>
      </c>
      <c r="D285" s="11" t="n">
        <v>43886</v>
      </c>
      <c r="E285" s="12" t="s">
        <v>20</v>
      </c>
      <c r="F285" s="12" t="s">
        <v>17</v>
      </c>
      <c r="G285" s="13" t="s">
        <v>10</v>
      </c>
      <c r="H285" s="13" t="n">
        <v>54</v>
      </c>
      <c r="I285" s="12" t="s">
        <v>11</v>
      </c>
      <c r="N285" s="16"/>
      <c r="Q285" s="3"/>
      <c r="R285" s="3"/>
    </row>
    <row r="286" customFormat="false" ht="14.4" hidden="false" customHeight="false" outlineLevel="0" collapsed="false">
      <c r="A286" s="9" t="str">
        <f aca="false">TEXT(D286,"mmm")</f>
        <v>Feb</v>
      </c>
      <c r="B286" s="9" t="str">
        <f aca="false">TEXT(D286,"m")</f>
        <v>2</v>
      </c>
      <c r="C286" s="9" t="str">
        <f aca="false">TEXT(D286,"yyyy")</f>
        <v>2020</v>
      </c>
      <c r="D286" s="11" t="n">
        <v>43886</v>
      </c>
      <c r="E286" s="12" t="s">
        <v>20</v>
      </c>
      <c r="F286" s="12" t="s">
        <v>9</v>
      </c>
      <c r="G286" s="13" t="s">
        <v>10</v>
      </c>
      <c r="H286" s="13" t="n">
        <v>20</v>
      </c>
      <c r="I286" s="12" t="s">
        <v>11</v>
      </c>
      <c r="N286" s="16"/>
      <c r="Q286" s="3"/>
      <c r="R286" s="3"/>
    </row>
    <row r="287" customFormat="false" ht="14.4" hidden="false" customHeight="false" outlineLevel="0" collapsed="false">
      <c r="A287" s="9" t="str">
        <f aca="false">TEXT(D287,"mmm")</f>
        <v>Feb</v>
      </c>
      <c r="B287" s="9" t="str">
        <f aca="false">TEXT(D287,"m")</f>
        <v>2</v>
      </c>
      <c r="C287" s="9" t="str">
        <f aca="false">TEXT(D287,"yyyy")</f>
        <v>2020</v>
      </c>
      <c r="D287" s="11" t="n">
        <v>43886</v>
      </c>
      <c r="E287" s="12" t="s">
        <v>27</v>
      </c>
      <c r="F287" s="12" t="s">
        <v>9</v>
      </c>
      <c r="G287" s="13" t="s">
        <v>10</v>
      </c>
      <c r="H287" s="13" t="n">
        <v>33</v>
      </c>
      <c r="I287" s="12" t="s">
        <v>13</v>
      </c>
      <c r="N287" s="16"/>
      <c r="Q287" s="3"/>
      <c r="R287" s="3"/>
    </row>
    <row r="288" customFormat="false" ht="14.4" hidden="false" customHeight="false" outlineLevel="0" collapsed="false">
      <c r="A288" s="9" t="str">
        <f aca="false">TEXT(D288,"mmm")</f>
        <v>Feb</v>
      </c>
      <c r="B288" s="9" t="str">
        <f aca="false">TEXT(D288,"m")</f>
        <v>2</v>
      </c>
      <c r="C288" s="9" t="str">
        <f aca="false">TEXT(D288,"yyyy")</f>
        <v>2020</v>
      </c>
      <c r="D288" s="11" t="n">
        <v>43886</v>
      </c>
      <c r="E288" s="12" t="s">
        <v>20</v>
      </c>
      <c r="F288" s="12" t="s">
        <v>9</v>
      </c>
      <c r="G288" s="13" t="s">
        <v>10</v>
      </c>
      <c r="H288" s="13" t="n">
        <v>23</v>
      </c>
      <c r="I288" s="12" t="s">
        <v>11</v>
      </c>
      <c r="N288" s="16"/>
      <c r="Q288" s="3"/>
      <c r="R288" s="3"/>
    </row>
    <row r="289" customFormat="false" ht="14.4" hidden="false" customHeight="false" outlineLevel="0" collapsed="false">
      <c r="A289" s="9" t="str">
        <f aca="false">TEXT(D289,"mmm")</f>
        <v>Feb</v>
      </c>
      <c r="B289" s="9" t="str">
        <f aca="false">TEXT(D289,"m")</f>
        <v>2</v>
      </c>
      <c r="C289" s="9" t="str">
        <f aca="false">TEXT(D289,"yyyy")</f>
        <v>2020</v>
      </c>
      <c r="D289" s="11" t="n">
        <v>43867</v>
      </c>
      <c r="E289" s="12" t="s">
        <v>20</v>
      </c>
      <c r="F289" s="12" t="s">
        <v>9</v>
      </c>
      <c r="G289" s="13" t="s">
        <v>10</v>
      </c>
      <c r="H289" s="13" t="n">
        <v>21</v>
      </c>
      <c r="I289" s="12" t="s">
        <v>11</v>
      </c>
      <c r="N289" s="16"/>
      <c r="Q289" s="3"/>
      <c r="R289" s="3"/>
    </row>
    <row r="290" customFormat="false" ht="14.4" hidden="false" customHeight="false" outlineLevel="0" collapsed="false">
      <c r="A290" s="9" t="str">
        <f aca="false">TEXT(D290,"mmm")</f>
        <v>Feb</v>
      </c>
      <c r="B290" s="9" t="str">
        <f aca="false">TEXT(D290,"m")</f>
        <v>2</v>
      </c>
      <c r="C290" s="9" t="str">
        <f aca="false">TEXT(D290,"yyyy")</f>
        <v>2020</v>
      </c>
      <c r="D290" s="11" t="n">
        <v>43867</v>
      </c>
      <c r="E290" s="12" t="s">
        <v>20</v>
      </c>
      <c r="F290" s="12" t="s">
        <v>9</v>
      </c>
      <c r="G290" s="13" t="s">
        <v>10</v>
      </c>
      <c r="H290" s="13" t="n">
        <v>22</v>
      </c>
      <c r="I290" s="12" t="s">
        <v>11</v>
      </c>
      <c r="N290" s="16"/>
      <c r="Q290" s="3"/>
      <c r="R290" s="3"/>
    </row>
    <row r="291" customFormat="false" ht="14.4" hidden="false" customHeight="false" outlineLevel="0" collapsed="false">
      <c r="A291" s="9" t="str">
        <f aca="false">TEXT(D291,"mmm")</f>
        <v>Feb</v>
      </c>
      <c r="B291" s="9" t="str">
        <f aca="false">TEXT(D291,"m")</f>
        <v>2</v>
      </c>
      <c r="C291" s="9" t="str">
        <f aca="false">TEXT(D291,"yyyy")</f>
        <v>2020</v>
      </c>
      <c r="D291" s="11" t="n">
        <v>43867</v>
      </c>
      <c r="E291" s="12" t="s">
        <v>20</v>
      </c>
      <c r="F291" s="12" t="s">
        <v>9</v>
      </c>
      <c r="G291" s="13" t="s">
        <v>10</v>
      </c>
      <c r="H291" s="13" t="n">
        <v>16</v>
      </c>
      <c r="I291" s="12" t="s">
        <v>11</v>
      </c>
      <c r="N291" s="16"/>
      <c r="Q291" s="3"/>
      <c r="R291" s="3"/>
    </row>
    <row r="292" customFormat="false" ht="14.4" hidden="false" customHeight="false" outlineLevel="0" collapsed="false">
      <c r="A292" s="9" t="str">
        <f aca="false">TEXT(D292,"mmm")</f>
        <v>Feb</v>
      </c>
      <c r="B292" s="9" t="str">
        <f aca="false">TEXT(D292,"m")</f>
        <v>2</v>
      </c>
      <c r="C292" s="9" t="str">
        <f aca="false">TEXT(D292,"yyyy")</f>
        <v>2020</v>
      </c>
      <c r="D292" s="11" t="n">
        <v>43867</v>
      </c>
      <c r="E292" s="12" t="s">
        <v>20</v>
      </c>
      <c r="F292" s="12" t="s">
        <v>9</v>
      </c>
      <c r="G292" s="13" t="s">
        <v>10</v>
      </c>
      <c r="H292" s="13" t="n">
        <v>20</v>
      </c>
      <c r="I292" s="12" t="s">
        <v>11</v>
      </c>
      <c r="N292" s="16"/>
      <c r="Q292" s="3"/>
      <c r="R292" s="3"/>
    </row>
    <row r="293" customFormat="false" ht="14.4" hidden="false" customHeight="false" outlineLevel="0" collapsed="false">
      <c r="A293" s="9" t="str">
        <f aca="false">TEXT(D293,"mmm")</f>
        <v>Feb</v>
      </c>
      <c r="B293" s="9" t="str">
        <f aca="false">TEXT(D293,"m")</f>
        <v>2</v>
      </c>
      <c r="C293" s="9" t="str">
        <f aca="false">TEXT(D293,"yyyy")</f>
        <v>2020</v>
      </c>
      <c r="D293" s="11" t="n">
        <v>43867</v>
      </c>
      <c r="E293" s="12" t="s">
        <v>20</v>
      </c>
      <c r="F293" s="12" t="s">
        <v>9</v>
      </c>
      <c r="G293" s="13" t="s">
        <v>10</v>
      </c>
      <c r="H293" s="13" t="n">
        <v>24</v>
      </c>
      <c r="I293" s="12" t="s">
        <v>11</v>
      </c>
      <c r="N293" s="16"/>
      <c r="Q293" s="3"/>
      <c r="R293" s="3"/>
    </row>
    <row r="294" customFormat="false" ht="14.4" hidden="false" customHeight="false" outlineLevel="0" collapsed="false">
      <c r="A294" s="9" t="str">
        <f aca="false">TEXT(D294,"mmm")</f>
        <v>Feb</v>
      </c>
      <c r="B294" s="9" t="str">
        <f aca="false">TEXT(D294,"m")</f>
        <v>2</v>
      </c>
      <c r="C294" s="9" t="str">
        <f aca="false">TEXT(D294,"yyyy")</f>
        <v>2020</v>
      </c>
      <c r="D294" s="11" t="n">
        <v>43867</v>
      </c>
      <c r="E294" s="12" t="s">
        <v>20</v>
      </c>
      <c r="F294" s="12" t="s">
        <v>9</v>
      </c>
      <c r="G294" s="13" t="s">
        <v>10</v>
      </c>
      <c r="H294" s="13" t="n">
        <v>21</v>
      </c>
      <c r="I294" s="12" t="s">
        <v>11</v>
      </c>
      <c r="N294" s="16"/>
      <c r="Q294" s="3"/>
      <c r="R294" s="3"/>
    </row>
    <row r="295" customFormat="false" ht="14.4" hidden="false" customHeight="false" outlineLevel="0" collapsed="false">
      <c r="A295" s="9" t="str">
        <f aca="false">TEXT(D295,"mmm")</f>
        <v>Feb</v>
      </c>
      <c r="B295" s="9" t="str">
        <f aca="false">TEXT(D295,"m")</f>
        <v>2</v>
      </c>
      <c r="C295" s="9" t="str">
        <f aca="false">TEXT(D295,"yyyy")</f>
        <v>2020</v>
      </c>
      <c r="D295" s="11" t="n">
        <v>43866</v>
      </c>
      <c r="E295" s="12" t="s">
        <v>20</v>
      </c>
      <c r="F295" s="12" t="s">
        <v>9</v>
      </c>
      <c r="G295" s="13" t="s">
        <v>10</v>
      </c>
      <c r="H295" s="13" t="n">
        <v>28</v>
      </c>
      <c r="I295" s="12" t="s">
        <v>11</v>
      </c>
      <c r="N295" s="16"/>
      <c r="Q295" s="3"/>
      <c r="R295" s="3"/>
    </row>
    <row r="296" customFormat="false" ht="14.4" hidden="false" customHeight="false" outlineLevel="0" collapsed="false">
      <c r="A296" s="9" t="str">
        <f aca="false">TEXT(D296,"mmm")</f>
        <v>Feb</v>
      </c>
      <c r="B296" s="9" t="str">
        <f aca="false">TEXT(D296,"m")</f>
        <v>2</v>
      </c>
      <c r="C296" s="9" t="str">
        <f aca="false">TEXT(D296,"yyyy")</f>
        <v>2020</v>
      </c>
      <c r="D296" s="11" t="n">
        <v>43866</v>
      </c>
      <c r="E296" s="12" t="s">
        <v>20</v>
      </c>
      <c r="F296" s="12" t="s">
        <v>9</v>
      </c>
      <c r="G296" s="13" t="s">
        <v>10</v>
      </c>
      <c r="H296" s="13" t="n">
        <v>27</v>
      </c>
      <c r="I296" s="12" t="s">
        <v>13</v>
      </c>
      <c r="N296" s="16"/>
      <c r="Q296" s="3"/>
      <c r="R296" s="3"/>
    </row>
    <row r="297" customFormat="false" ht="14.4" hidden="false" customHeight="false" outlineLevel="0" collapsed="false">
      <c r="A297" s="9" t="str">
        <f aca="false">TEXT(D297,"mmm")</f>
        <v>Feb</v>
      </c>
      <c r="B297" s="9" t="str">
        <f aca="false">TEXT(D297,"m")</f>
        <v>2</v>
      </c>
      <c r="C297" s="9" t="str">
        <f aca="false">TEXT(D297,"yyyy")</f>
        <v>2020</v>
      </c>
      <c r="D297" s="11" t="n">
        <v>43866</v>
      </c>
      <c r="E297" s="12" t="s">
        <v>20</v>
      </c>
      <c r="F297" s="12" t="s">
        <v>29</v>
      </c>
      <c r="G297" s="13" t="s">
        <v>16</v>
      </c>
      <c r="H297" s="13" t="n">
        <v>0</v>
      </c>
      <c r="I297" s="12" t="s">
        <v>11</v>
      </c>
      <c r="N297" s="16"/>
      <c r="Q297" s="3"/>
      <c r="R297" s="3"/>
    </row>
    <row r="298" customFormat="false" ht="14.4" hidden="false" customHeight="false" outlineLevel="0" collapsed="false">
      <c r="A298" s="9" t="str">
        <f aca="false">TEXT(D298,"mmm")</f>
        <v>Feb</v>
      </c>
      <c r="B298" s="9" t="str">
        <f aca="false">TEXT(D298,"m")</f>
        <v>2</v>
      </c>
      <c r="C298" s="9" t="str">
        <f aca="false">TEXT(D298,"yyyy")</f>
        <v>2020</v>
      </c>
      <c r="D298" s="11" t="n">
        <v>43866</v>
      </c>
      <c r="E298" s="12" t="s">
        <v>20</v>
      </c>
      <c r="F298" s="12" t="s">
        <v>9</v>
      </c>
      <c r="G298" s="13" t="s">
        <v>10</v>
      </c>
      <c r="H298" s="13" t="n">
        <v>23</v>
      </c>
      <c r="I298" s="12" t="s">
        <v>11</v>
      </c>
      <c r="N298" s="16"/>
      <c r="Q298" s="3"/>
      <c r="R298" s="3"/>
    </row>
    <row r="299" customFormat="false" ht="14.4" hidden="false" customHeight="false" outlineLevel="0" collapsed="false">
      <c r="A299" s="9" t="str">
        <f aca="false">TEXT(D299,"mmm")</f>
        <v>Feb</v>
      </c>
      <c r="B299" s="9" t="str">
        <f aca="false">TEXT(D299,"m")</f>
        <v>2</v>
      </c>
      <c r="C299" s="9" t="str">
        <f aca="false">TEXT(D299,"yyyy")</f>
        <v>2020</v>
      </c>
      <c r="D299" s="11" t="n">
        <v>43865</v>
      </c>
      <c r="E299" s="12" t="s">
        <v>20</v>
      </c>
      <c r="F299" s="12" t="s">
        <v>9</v>
      </c>
      <c r="G299" s="13" t="s">
        <v>10</v>
      </c>
      <c r="H299" s="13" t="n">
        <v>33</v>
      </c>
      <c r="I299" s="12" t="s">
        <v>11</v>
      </c>
      <c r="N299" s="16"/>
      <c r="Q299" s="3"/>
      <c r="R299" s="3"/>
    </row>
    <row r="300" customFormat="false" ht="14.4" hidden="false" customHeight="false" outlineLevel="0" collapsed="false">
      <c r="A300" s="9" t="str">
        <f aca="false">TEXT(D300,"mmm")</f>
        <v>Jan</v>
      </c>
      <c r="B300" s="9" t="str">
        <f aca="false">TEXT(D300,"m")</f>
        <v>1</v>
      </c>
      <c r="C300" s="9" t="str">
        <f aca="false">TEXT(D300,"yyyy")</f>
        <v>2020</v>
      </c>
      <c r="D300" s="11" t="n">
        <v>43839</v>
      </c>
      <c r="E300" s="12" t="s">
        <v>27</v>
      </c>
      <c r="F300" s="12" t="s">
        <v>9</v>
      </c>
      <c r="G300" s="13" t="s">
        <v>10</v>
      </c>
      <c r="H300" s="13" t="n">
        <v>30</v>
      </c>
      <c r="I300" s="12" t="s">
        <v>11</v>
      </c>
      <c r="N300" s="16"/>
      <c r="Q300" s="3"/>
      <c r="R300" s="3"/>
    </row>
    <row r="301" customFormat="false" ht="14.4" hidden="false" customHeight="false" outlineLevel="0" collapsed="false">
      <c r="A301" s="9" t="str">
        <f aca="false">TEXT(D301,"mmm")</f>
        <v>Dec</v>
      </c>
      <c r="B301" s="9" t="str">
        <f aca="false">TEXT(D301,"m")</f>
        <v>12</v>
      </c>
      <c r="C301" s="9" t="str">
        <f aca="false">TEXT(D301,"yyyy")</f>
        <v>2021</v>
      </c>
      <c r="D301" s="11" t="n">
        <v>44533</v>
      </c>
      <c r="E301" s="12" t="s">
        <v>20</v>
      </c>
      <c r="F301" s="12" t="s">
        <v>9</v>
      </c>
      <c r="G301" s="13" t="s">
        <v>10</v>
      </c>
      <c r="H301" s="13" t="n">
        <v>11</v>
      </c>
      <c r="I301" s="12" t="s">
        <v>13</v>
      </c>
      <c r="N301" s="16"/>
      <c r="Q301" s="3"/>
      <c r="R301" s="3"/>
    </row>
    <row r="302" customFormat="false" ht="14.4" hidden="false" customHeight="false" outlineLevel="0" collapsed="false">
      <c r="A302" s="9" t="str">
        <f aca="false">TEXT(D302,"mmm")</f>
        <v>Dec</v>
      </c>
      <c r="B302" s="9" t="str">
        <f aca="false">TEXT(D302,"m")</f>
        <v>12</v>
      </c>
      <c r="C302" s="9" t="str">
        <f aca="false">TEXT(D302,"yyyy")</f>
        <v>2021</v>
      </c>
      <c r="D302" s="11" t="n">
        <v>44533</v>
      </c>
      <c r="E302" s="12" t="s">
        <v>20</v>
      </c>
      <c r="F302" s="12" t="s">
        <v>9</v>
      </c>
      <c r="G302" s="13" t="s">
        <v>10</v>
      </c>
      <c r="H302" s="13" t="n">
        <v>35</v>
      </c>
      <c r="I302" s="12" t="s">
        <v>13</v>
      </c>
      <c r="N302" s="16"/>
      <c r="Q302" s="3"/>
      <c r="R302" s="3"/>
    </row>
    <row r="303" customFormat="false" ht="14.4" hidden="false" customHeight="false" outlineLevel="0" collapsed="false">
      <c r="A303" s="9" t="str">
        <f aca="false">TEXT(D303,"mmm")</f>
        <v>Dec</v>
      </c>
      <c r="B303" s="9" t="str">
        <f aca="false">TEXT(D303,"m")</f>
        <v>12</v>
      </c>
      <c r="C303" s="9" t="str">
        <f aca="false">TEXT(D303,"yyyy")</f>
        <v>2021</v>
      </c>
      <c r="D303" s="11" t="n">
        <v>44533</v>
      </c>
      <c r="E303" s="12" t="s">
        <v>20</v>
      </c>
      <c r="F303" s="12" t="s">
        <v>31</v>
      </c>
      <c r="G303" s="13" t="s">
        <v>16</v>
      </c>
      <c r="H303" s="13" t="n">
        <v>21</v>
      </c>
      <c r="I303" s="12" t="s">
        <v>11</v>
      </c>
      <c r="N303" s="16"/>
      <c r="Q303" s="3"/>
      <c r="R303" s="3"/>
    </row>
    <row r="304" customFormat="false" ht="14.4" hidden="false" customHeight="false" outlineLevel="0" collapsed="false">
      <c r="A304" s="9" t="str">
        <f aca="false">TEXT(D304,"mmm")</f>
        <v>Dec</v>
      </c>
      <c r="B304" s="9" t="str">
        <f aca="false">TEXT(D304,"m")</f>
        <v>12</v>
      </c>
      <c r="C304" s="9" t="str">
        <f aca="false">TEXT(D304,"yyyy")</f>
        <v>2021</v>
      </c>
      <c r="D304" s="11" t="n">
        <v>44533</v>
      </c>
      <c r="E304" s="12" t="s">
        <v>20</v>
      </c>
      <c r="F304" s="12" t="s">
        <v>9</v>
      </c>
      <c r="G304" s="13" t="s">
        <v>10</v>
      </c>
      <c r="H304" s="13" t="n">
        <v>23</v>
      </c>
      <c r="I304" s="12" t="s">
        <v>11</v>
      </c>
      <c r="N304" s="16"/>
      <c r="Q304" s="3"/>
      <c r="R304" s="3"/>
    </row>
    <row r="305" customFormat="false" ht="14.4" hidden="false" customHeight="false" outlineLevel="0" collapsed="false">
      <c r="A305" s="9" t="str">
        <f aca="false">TEXT(D305,"mmm")</f>
        <v>Dec</v>
      </c>
      <c r="B305" s="9" t="str">
        <f aca="false">TEXT(D305,"m")</f>
        <v>12</v>
      </c>
      <c r="C305" s="9" t="str">
        <f aca="false">TEXT(D305,"yyyy")</f>
        <v>2021</v>
      </c>
      <c r="D305" s="11" t="n">
        <v>44533</v>
      </c>
      <c r="E305" s="12" t="s">
        <v>20</v>
      </c>
      <c r="F305" s="12" t="s">
        <v>17</v>
      </c>
      <c r="G305" s="13" t="s">
        <v>10</v>
      </c>
      <c r="H305" s="13" t="n">
        <v>60</v>
      </c>
      <c r="I305" s="12" t="s">
        <v>11</v>
      </c>
      <c r="N305" s="16"/>
      <c r="Q305" s="3"/>
      <c r="R305" s="3"/>
    </row>
    <row r="306" customFormat="false" ht="14.4" hidden="false" customHeight="false" outlineLevel="0" collapsed="false">
      <c r="A306" s="9" t="str">
        <f aca="false">TEXT(D306,"mmm")</f>
        <v>Dec</v>
      </c>
      <c r="B306" s="9" t="str">
        <f aca="false">TEXT(D306,"m")</f>
        <v>12</v>
      </c>
      <c r="C306" s="9" t="str">
        <f aca="false">TEXT(D306,"yyyy")</f>
        <v>2021</v>
      </c>
      <c r="D306" s="11" t="n">
        <v>44533</v>
      </c>
      <c r="E306" s="12" t="s">
        <v>20</v>
      </c>
      <c r="F306" s="12" t="s">
        <v>23</v>
      </c>
      <c r="G306" s="13" t="s">
        <v>16</v>
      </c>
      <c r="H306" s="13" t="n">
        <v>0</v>
      </c>
      <c r="I306" s="12" t="s">
        <v>11</v>
      </c>
      <c r="N306" s="16"/>
      <c r="Q306" s="3"/>
      <c r="R306" s="3"/>
    </row>
    <row r="307" customFormat="false" ht="14.4" hidden="false" customHeight="false" outlineLevel="0" collapsed="false">
      <c r="A307" s="9" t="str">
        <f aca="false">TEXT(D307,"mmm")</f>
        <v>Dec</v>
      </c>
      <c r="B307" s="9" t="str">
        <f aca="false">TEXT(D307,"m")</f>
        <v>12</v>
      </c>
      <c r="C307" s="9" t="str">
        <f aca="false">TEXT(D307,"yyyy")</f>
        <v>2021</v>
      </c>
      <c r="D307" s="11" t="n">
        <v>44533</v>
      </c>
      <c r="E307" s="12" t="s">
        <v>20</v>
      </c>
      <c r="F307" s="12" t="s">
        <v>9</v>
      </c>
      <c r="G307" s="13" t="s">
        <v>10</v>
      </c>
      <c r="H307" s="13" t="n">
        <v>30</v>
      </c>
      <c r="I307" s="12" t="s">
        <v>11</v>
      </c>
      <c r="N307" s="16"/>
      <c r="Q307" s="3"/>
      <c r="R307" s="3"/>
    </row>
    <row r="308" customFormat="false" ht="14.4" hidden="false" customHeight="false" outlineLevel="0" collapsed="false">
      <c r="A308" s="9" t="str">
        <f aca="false">TEXT(D308,"mmm")</f>
        <v>Dec</v>
      </c>
      <c r="B308" s="9" t="str">
        <f aca="false">TEXT(D308,"m")</f>
        <v>12</v>
      </c>
      <c r="C308" s="9" t="str">
        <f aca="false">TEXT(D308,"yyyy")</f>
        <v>2021</v>
      </c>
      <c r="D308" s="11" t="n">
        <v>44533</v>
      </c>
      <c r="E308" s="12" t="s">
        <v>20</v>
      </c>
      <c r="F308" s="12" t="s">
        <v>9</v>
      </c>
      <c r="G308" s="13" t="s">
        <v>10</v>
      </c>
      <c r="H308" s="13" t="n">
        <v>23</v>
      </c>
      <c r="I308" s="12" t="s">
        <v>11</v>
      </c>
      <c r="N308" s="16"/>
      <c r="Q308" s="3"/>
      <c r="R308" s="3"/>
    </row>
    <row r="309" customFormat="false" ht="14.4" hidden="false" customHeight="false" outlineLevel="0" collapsed="false">
      <c r="A309" s="9" t="str">
        <f aca="false">TEXT(D309,"mmm")</f>
        <v>Nov</v>
      </c>
      <c r="B309" s="9" t="str">
        <f aca="false">TEXT(D309,"m")</f>
        <v>11</v>
      </c>
      <c r="C309" s="9" t="str">
        <f aca="false">TEXT(D309,"yyyy")</f>
        <v>2021</v>
      </c>
      <c r="D309" s="11" t="n">
        <v>44529</v>
      </c>
      <c r="E309" s="12" t="s">
        <v>27</v>
      </c>
      <c r="F309" s="12" t="s">
        <v>9</v>
      </c>
      <c r="G309" s="13" t="s">
        <v>10</v>
      </c>
      <c r="H309" s="13" t="n">
        <v>31</v>
      </c>
      <c r="I309" s="12" t="s">
        <v>13</v>
      </c>
      <c r="N309" s="16"/>
      <c r="Q309" s="3"/>
      <c r="R309" s="3"/>
    </row>
    <row r="310" customFormat="false" ht="14.4" hidden="false" customHeight="false" outlineLevel="0" collapsed="false">
      <c r="A310" s="9" t="str">
        <f aca="false">TEXT(D310,"mmm")</f>
        <v>Nov</v>
      </c>
      <c r="B310" s="9" t="str">
        <f aca="false">TEXT(D310,"m")</f>
        <v>11</v>
      </c>
      <c r="C310" s="9" t="str">
        <f aca="false">TEXT(D310,"yyyy")</f>
        <v>2021</v>
      </c>
      <c r="D310" s="11" t="n">
        <v>44525</v>
      </c>
      <c r="E310" s="12" t="s">
        <v>27</v>
      </c>
      <c r="F310" s="12" t="s">
        <v>17</v>
      </c>
      <c r="G310" s="13" t="s">
        <v>10</v>
      </c>
      <c r="H310" s="13" t="n">
        <v>34</v>
      </c>
      <c r="I310" s="12" t="s">
        <v>13</v>
      </c>
      <c r="N310" s="16"/>
      <c r="Q310" s="3"/>
      <c r="R310" s="3"/>
    </row>
    <row r="311" customFormat="false" ht="14.4" hidden="false" customHeight="false" outlineLevel="0" collapsed="false">
      <c r="A311" s="9" t="str">
        <f aca="false">TEXT(D311,"mmm")</f>
        <v>Nov</v>
      </c>
      <c r="B311" s="9" t="str">
        <f aca="false">TEXT(D311,"m")</f>
        <v>11</v>
      </c>
      <c r="C311" s="9" t="str">
        <f aca="false">TEXT(D311,"yyyy")</f>
        <v>2021</v>
      </c>
      <c r="D311" s="11" t="n">
        <v>44525</v>
      </c>
      <c r="E311" s="12" t="s">
        <v>27</v>
      </c>
      <c r="F311" s="12" t="s">
        <v>17</v>
      </c>
      <c r="G311" s="13" t="s">
        <v>10</v>
      </c>
      <c r="H311" s="13" t="n">
        <v>26</v>
      </c>
      <c r="I311" s="12" t="s">
        <v>11</v>
      </c>
      <c r="N311" s="16"/>
      <c r="Q311" s="3"/>
      <c r="R311" s="3"/>
    </row>
    <row r="312" customFormat="false" ht="14.4" hidden="false" customHeight="false" outlineLevel="0" collapsed="false">
      <c r="A312" s="9" t="str">
        <f aca="false">TEXT(D312,"mmm")</f>
        <v>Nov</v>
      </c>
      <c r="B312" s="9" t="str">
        <f aca="false">TEXT(D312,"m")</f>
        <v>11</v>
      </c>
      <c r="C312" s="9" t="str">
        <f aca="false">TEXT(D312,"yyyy")</f>
        <v>2021</v>
      </c>
      <c r="D312" s="11" t="n">
        <v>44525</v>
      </c>
      <c r="E312" s="12" t="s">
        <v>27</v>
      </c>
      <c r="F312" s="12" t="s">
        <v>9</v>
      </c>
      <c r="G312" s="13" t="s">
        <v>10</v>
      </c>
      <c r="H312" s="13" t="n">
        <v>24</v>
      </c>
      <c r="I312" s="12" t="s">
        <v>11</v>
      </c>
      <c r="N312" s="16"/>
      <c r="Q312" s="3"/>
      <c r="R312" s="3"/>
    </row>
    <row r="313" customFormat="false" ht="14.4" hidden="false" customHeight="false" outlineLevel="0" collapsed="false">
      <c r="A313" s="9" t="str">
        <f aca="false">TEXT(D313,"mmm")</f>
        <v>Nov</v>
      </c>
      <c r="B313" s="9" t="str">
        <f aca="false">TEXT(D313,"m")</f>
        <v>11</v>
      </c>
      <c r="C313" s="9" t="str">
        <f aca="false">TEXT(D313,"yyyy")</f>
        <v>2021</v>
      </c>
      <c r="D313" s="11" t="n">
        <v>44524</v>
      </c>
      <c r="E313" s="12" t="s">
        <v>27</v>
      </c>
      <c r="F313" s="12" t="s">
        <v>9</v>
      </c>
      <c r="G313" s="13" t="s">
        <v>10</v>
      </c>
      <c r="H313" s="13" t="n">
        <v>25</v>
      </c>
      <c r="I313" s="12" t="s">
        <v>11</v>
      </c>
      <c r="N313" s="16"/>
      <c r="Q313" s="3"/>
      <c r="R313" s="3"/>
    </row>
    <row r="314" customFormat="false" ht="14.4" hidden="false" customHeight="false" outlineLevel="0" collapsed="false">
      <c r="A314" s="9" t="str">
        <f aca="false">TEXT(D314,"mmm")</f>
        <v>Nov</v>
      </c>
      <c r="B314" s="9" t="str">
        <f aca="false">TEXT(D314,"m")</f>
        <v>11</v>
      </c>
      <c r="C314" s="9" t="str">
        <f aca="false">TEXT(D314,"yyyy")</f>
        <v>2021</v>
      </c>
      <c r="D314" s="11" t="n">
        <v>44524</v>
      </c>
      <c r="E314" s="12" t="s">
        <v>27</v>
      </c>
      <c r="F314" s="12" t="s">
        <v>9</v>
      </c>
      <c r="G314" s="13" t="s">
        <v>10</v>
      </c>
      <c r="H314" s="13" t="n">
        <v>29</v>
      </c>
      <c r="I314" s="12" t="s">
        <v>11</v>
      </c>
      <c r="N314" s="16"/>
      <c r="Q314" s="3"/>
      <c r="R314" s="3"/>
    </row>
    <row r="315" customFormat="false" ht="14.4" hidden="false" customHeight="false" outlineLevel="0" collapsed="false">
      <c r="A315" s="9" t="str">
        <f aca="false">TEXT(D315,"mmm")</f>
        <v>Nov</v>
      </c>
      <c r="B315" s="9" t="str">
        <f aca="false">TEXT(D315,"m")</f>
        <v>11</v>
      </c>
      <c r="C315" s="9" t="str">
        <f aca="false">TEXT(D315,"yyyy")</f>
        <v>2021</v>
      </c>
      <c r="D315" s="11" t="n">
        <v>44523</v>
      </c>
      <c r="E315" s="12" t="s">
        <v>20</v>
      </c>
      <c r="F315" s="12" t="s">
        <v>9</v>
      </c>
      <c r="G315" s="13" t="s">
        <v>10</v>
      </c>
      <c r="H315" s="13" t="n">
        <v>25</v>
      </c>
      <c r="I315" s="12" t="s">
        <v>11</v>
      </c>
      <c r="N315" s="16"/>
      <c r="Q315" s="3"/>
      <c r="R315" s="3"/>
    </row>
    <row r="316" customFormat="false" ht="14.4" hidden="false" customHeight="false" outlineLevel="0" collapsed="false">
      <c r="A316" s="9" t="str">
        <f aca="false">TEXT(D316,"mmm")</f>
        <v>Nov</v>
      </c>
      <c r="B316" s="9" t="str">
        <f aca="false">TEXT(D316,"m")</f>
        <v>11</v>
      </c>
      <c r="C316" s="9" t="str">
        <f aca="false">TEXT(D316,"yyyy")</f>
        <v>2021</v>
      </c>
      <c r="D316" s="11" t="n">
        <v>44523</v>
      </c>
      <c r="E316" s="12" t="s">
        <v>20</v>
      </c>
      <c r="F316" s="12" t="s">
        <v>9</v>
      </c>
      <c r="G316" s="13" t="s">
        <v>10</v>
      </c>
      <c r="H316" s="13" t="n">
        <v>29</v>
      </c>
      <c r="I316" s="12" t="s">
        <v>11</v>
      </c>
      <c r="N316" s="16"/>
      <c r="Q316" s="3"/>
      <c r="R316" s="3"/>
    </row>
    <row r="317" customFormat="false" ht="14.4" hidden="false" customHeight="false" outlineLevel="0" collapsed="false">
      <c r="A317" s="9" t="str">
        <f aca="false">TEXT(D317,"mmm")</f>
        <v>Nov</v>
      </c>
      <c r="B317" s="9" t="str">
        <f aca="false">TEXT(D317,"m")</f>
        <v>11</v>
      </c>
      <c r="C317" s="9" t="str">
        <f aca="false">TEXT(D317,"yyyy")</f>
        <v>2021</v>
      </c>
      <c r="D317" s="11" t="n">
        <v>44523</v>
      </c>
      <c r="E317" s="12" t="s">
        <v>20</v>
      </c>
      <c r="F317" s="12" t="s">
        <v>9</v>
      </c>
      <c r="G317" s="13" t="s">
        <v>10</v>
      </c>
      <c r="H317" s="13" t="n">
        <v>28</v>
      </c>
      <c r="I317" s="12" t="s">
        <v>13</v>
      </c>
      <c r="N317" s="16"/>
      <c r="Q317" s="3"/>
      <c r="R317" s="3"/>
    </row>
    <row r="318" customFormat="false" ht="14.4" hidden="false" customHeight="false" outlineLevel="0" collapsed="false">
      <c r="A318" s="9" t="str">
        <f aca="false">TEXT(D318,"mmm")</f>
        <v>Nov</v>
      </c>
      <c r="B318" s="9" t="str">
        <f aca="false">TEXT(D318,"m")</f>
        <v>11</v>
      </c>
      <c r="C318" s="9" t="str">
        <f aca="false">TEXT(D318,"yyyy")</f>
        <v>2021</v>
      </c>
      <c r="D318" s="11" t="n">
        <v>44523</v>
      </c>
      <c r="E318" s="12" t="s">
        <v>20</v>
      </c>
      <c r="F318" s="12" t="s">
        <v>9</v>
      </c>
      <c r="G318" s="13" t="s">
        <v>10</v>
      </c>
      <c r="H318" s="13" t="n">
        <v>30</v>
      </c>
      <c r="I318" s="12" t="s">
        <v>13</v>
      </c>
      <c r="N318" s="16"/>
      <c r="Q318" s="3"/>
      <c r="R318" s="3"/>
    </row>
    <row r="319" customFormat="false" ht="14.4" hidden="false" customHeight="false" outlineLevel="0" collapsed="false">
      <c r="A319" s="9" t="str">
        <f aca="false">TEXT(D319,"mmm")</f>
        <v>Nov</v>
      </c>
      <c r="B319" s="9" t="str">
        <f aca="false">TEXT(D319,"m")</f>
        <v>11</v>
      </c>
      <c r="C319" s="9" t="str">
        <f aca="false">TEXT(D319,"yyyy")</f>
        <v>2021</v>
      </c>
      <c r="D319" s="11" t="n">
        <v>44523</v>
      </c>
      <c r="E319" s="12" t="s">
        <v>20</v>
      </c>
      <c r="F319" s="12" t="s">
        <v>9</v>
      </c>
      <c r="G319" s="13" t="s">
        <v>10</v>
      </c>
      <c r="H319" s="13" t="n">
        <v>26</v>
      </c>
      <c r="I319" s="12" t="s">
        <v>11</v>
      </c>
      <c r="N319" s="16"/>
      <c r="Q319" s="3"/>
      <c r="R319" s="3"/>
    </row>
    <row r="320" customFormat="false" ht="14.4" hidden="false" customHeight="false" outlineLevel="0" collapsed="false">
      <c r="A320" s="9" t="str">
        <f aca="false">TEXT(D320,"mmm")</f>
        <v>Nov</v>
      </c>
      <c r="B320" s="9" t="str">
        <f aca="false">TEXT(D320,"m")</f>
        <v>11</v>
      </c>
      <c r="C320" s="9" t="str">
        <f aca="false">TEXT(D320,"yyyy")</f>
        <v>2021</v>
      </c>
      <c r="D320" s="11" t="n">
        <v>44523</v>
      </c>
      <c r="E320" s="12" t="s">
        <v>20</v>
      </c>
      <c r="F320" s="12" t="s">
        <v>9</v>
      </c>
      <c r="G320" s="13" t="s">
        <v>10</v>
      </c>
      <c r="H320" s="13" t="n">
        <v>23</v>
      </c>
      <c r="I320" s="12" t="s">
        <v>11</v>
      </c>
      <c r="N320" s="16"/>
      <c r="Q320" s="3"/>
      <c r="R320" s="3"/>
    </row>
    <row r="321" customFormat="false" ht="14.4" hidden="false" customHeight="false" outlineLevel="0" collapsed="false">
      <c r="A321" s="9" t="str">
        <f aca="false">TEXT(D321,"mmm")</f>
        <v>Nov</v>
      </c>
      <c r="B321" s="9" t="str">
        <f aca="false">TEXT(D321,"m")</f>
        <v>11</v>
      </c>
      <c r="C321" s="9" t="str">
        <f aca="false">TEXT(D321,"yyyy")</f>
        <v>2021</v>
      </c>
      <c r="D321" s="11" t="n">
        <v>44523</v>
      </c>
      <c r="E321" s="12" t="s">
        <v>20</v>
      </c>
      <c r="F321" s="12" t="s">
        <v>9</v>
      </c>
      <c r="G321" s="13" t="s">
        <v>10</v>
      </c>
      <c r="H321" s="13" t="n">
        <v>47</v>
      </c>
      <c r="I321" s="12" t="s">
        <v>11</v>
      </c>
      <c r="N321" s="16"/>
      <c r="Q321" s="3"/>
      <c r="R321" s="3"/>
    </row>
    <row r="322" customFormat="false" ht="14.4" hidden="false" customHeight="false" outlineLevel="0" collapsed="false">
      <c r="A322" s="9" t="str">
        <f aca="false">TEXT(D322,"mmm")</f>
        <v>Nov</v>
      </c>
      <c r="B322" s="9" t="str">
        <f aca="false">TEXT(D322,"m")</f>
        <v>11</v>
      </c>
      <c r="C322" s="9" t="str">
        <f aca="false">TEXT(D322,"yyyy")</f>
        <v>2021</v>
      </c>
      <c r="D322" s="11" t="n">
        <v>44523</v>
      </c>
      <c r="E322" s="12" t="s">
        <v>20</v>
      </c>
      <c r="F322" s="12" t="s">
        <v>9</v>
      </c>
      <c r="G322" s="13" t="s">
        <v>10</v>
      </c>
      <c r="H322" s="13" t="n">
        <v>38</v>
      </c>
      <c r="I322" s="12" t="s">
        <v>11</v>
      </c>
      <c r="N322" s="16"/>
      <c r="Q322" s="3"/>
      <c r="R322" s="3"/>
    </row>
    <row r="323" customFormat="false" ht="14.4" hidden="false" customHeight="false" outlineLevel="0" collapsed="false">
      <c r="A323" s="9" t="str">
        <f aca="false">TEXT(D323,"mmm")</f>
        <v>Nov</v>
      </c>
      <c r="B323" s="9" t="str">
        <f aca="false">TEXT(D323,"m")</f>
        <v>11</v>
      </c>
      <c r="C323" s="9" t="str">
        <f aca="false">TEXT(D323,"yyyy")</f>
        <v>2021</v>
      </c>
      <c r="D323" s="11" t="n">
        <v>44523</v>
      </c>
      <c r="E323" s="12" t="s">
        <v>20</v>
      </c>
      <c r="F323" s="12" t="s">
        <v>9</v>
      </c>
      <c r="G323" s="13" t="s">
        <v>10</v>
      </c>
      <c r="H323" s="13" t="n">
        <v>29</v>
      </c>
      <c r="I323" s="12" t="s">
        <v>11</v>
      </c>
      <c r="N323" s="16"/>
      <c r="Q323" s="3"/>
      <c r="R323" s="3"/>
    </row>
    <row r="324" customFormat="false" ht="14.4" hidden="false" customHeight="false" outlineLevel="0" collapsed="false">
      <c r="A324" s="9" t="str">
        <f aca="false">TEXT(D324,"mmm")</f>
        <v>Nov</v>
      </c>
      <c r="B324" s="9" t="str">
        <f aca="false">TEXT(D324,"m")</f>
        <v>11</v>
      </c>
      <c r="C324" s="9" t="str">
        <f aca="false">TEXT(D324,"yyyy")</f>
        <v>2021</v>
      </c>
      <c r="D324" s="11" t="n">
        <v>44523</v>
      </c>
      <c r="E324" s="12" t="s">
        <v>20</v>
      </c>
      <c r="F324" s="12" t="s">
        <v>23</v>
      </c>
      <c r="G324" s="13" t="s">
        <v>10</v>
      </c>
      <c r="H324" s="13" t="n">
        <v>4</v>
      </c>
      <c r="I324" s="12" t="s">
        <v>13</v>
      </c>
      <c r="N324" s="16"/>
      <c r="Q324" s="3"/>
      <c r="R324" s="3"/>
    </row>
    <row r="325" customFormat="false" ht="14.4" hidden="false" customHeight="false" outlineLevel="0" collapsed="false">
      <c r="A325" s="9" t="str">
        <f aca="false">TEXT(D325,"mmm")</f>
        <v>Nov</v>
      </c>
      <c r="B325" s="9" t="str">
        <f aca="false">TEXT(D325,"m")</f>
        <v>11</v>
      </c>
      <c r="C325" s="9" t="str">
        <f aca="false">TEXT(D325,"yyyy")</f>
        <v>2021</v>
      </c>
      <c r="D325" s="11" t="n">
        <v>44522</v>
      </c>
      <c r="E325" s="12" t="s">
        <v>27</v>
      </c>
      <c r="F325" s="12" t="s">
        <v>37</v>
      </c>
      <c r="G325" s="13" t="s">
        <v>10</v>
      </c>
      <c r="H325" s="13" t="n">
        <v>33</v>
      </c>
      <c r="I325" s="12" t="s">
        <v>11</v>
      </c>
      <c r="N325" s="16"/>
      <c r="Q325" s="3"/>
      <c r="R325" s="3"/>
    </row>
    <row r="326" customFormat="false" ht="14.4" hidden="false" customHeight="false" outlineLevel="0" collapsed="false">
      <c r="A326" s="9" t="str">
        <f aca="false">TEXT(D326,"mmm")</f>
        <v>Nov</v>
      </c>
      <c r="B326" s="9" t="str">
        <f aca="false">TEXT(D326,"m")</f>
        <v>11</v>
      </c>
      <c r="C326" s="9" t="str">
        <f aca="false">TEXT(D326,"yyyy")</f>
        <v>2021</v>
      </c>
      <c r="D326" s="11" t="n">
        <v>44522</v>
      </c>
      <c r="E326" s="12" t="s">
        <v>27</v>
      </c>
      <c r="F326" s="12" t="s">
        <v>9</v>
      </c>
      <c r="G326" s="13" t="s">
        <v>10</v>
      </c>
      <c r="H326" s="13" t="n">
        <v>23</v>
      </c>
      <c r="I326" s="12" t="s">
        <v>13</v>
      </c>
      <c r="N326" s="16"/>
      <c r="Q326" s="3"/>
      <c r="R326" s="3"/>
    </row>
    <row r="327" customFormat="false" ht="14.4" hidden="false" customHeight="false" outlineLevel="0" collapsed="false">
      <c r="A327" s="9" t="str">
        <f aca="false">TEXT(D327,"mmm")</f>
        <v>Nov</v>
      </c>
      <c r="B327" s="9" t="str">
        <f aca="false">TEXT(D327,"m")</f>
        <v>11</v>
      </c>
      <c r="C327" s="9" t="str">
        <f aca="false">TEXT(D327,"yyyy")</f>
        <v>2021</v>
      </c>
      <c r="D327" s="11" t="n">
        <v>44519</v>
      </c>
      <c r="E327" s="12" t="s">
        <v>36</v>
      </c>
      <c r="F327" s="12" t="s">
        <v>25</v>
      </c>
      <c r="G327" s="13" t="s">
        <v>10</v>
      </c>
      <c r="H327" s="13" t="n">
        <v>45</v>
      </c>
      <c r="I327" s="12" t="s">
        <v>26</v>
      </c>
      <c r="N327" s="16"/>
      <c r="Q327" s="3"/>
      <c r="R327" s="3"/>
    </row>
    <row r="328" customFormat="false" ht="14.4" hidden="false" customHeight="false" outlineLevel="0" collapsed="false">
      <c r="A328" s="9" t="str">
        <f aca="false">TEXT(D328,"mmm")</f>
        <v>Nov</v>
      </c>
      <c r="B328" s="9" t="str">
        <f aca="false">TEXT(D328,"m")</f>
        <v>11</v>
      </c>
      <c r="C328" s="9" t="str">
        <f aca="false">TEXT(D328,"yyyy")</f>
        <v>2021</v>
      </c>
      <c r="D328" s="11" t="n">
        <v>44518</v>
      </c>
      <c r="E328" s="12" t="s">
        <v>27</v>
      </c>
      <c r="F328" s="12" t="s">
        <v>9</v>
      </c>
      <c r="G328" s="13" t="s">
        <v>10</v>
      </c>
      <c r="H328" s="13" t="n">
        <v>30</v>
      </c>
      <c r="I328" s="12" t="s">
        <v>11</v>
      </c>
      <c r="N328" s="16"/>
      <c r="Q328" s="3"/>
      <c r="R328" s="3"/>
    </row>
    <row r="329" customFormat="false" ht="14.4" hidden="false" customHeight="false" outlineLevel="0" collapsed="false">
      <c r="A329" s="9" t="str">
        <f aca="false">TEXT(D329,"mmm")</f>
        <v>Nov</v>
      </c>
      <c r="B329" s="9" t="str">
        <f aca="false">TEXT(D329,"m")</f>
        <v>11</v>
      </c>
      <c r="C329" s="9" t="str">
        <f aca="false">TEXT(D329,"yyyy")</f>
        <v>2021</v>
      </c>
      <c r="D329" s="11" t="n">
        <v>44515</v>
      </c>
      <c r="E329" s="12" t="s">
        <v>27</v>
      </c>
      <c r="F329" s="12" t="s">
        <v>15</v>
      </c>
      <c r="G329" s="13" t="s">
        <v>10</v>
      </c>
      <c r="H329" s="13" t="n">
        <v>36</v>
      </c>
      <c r="I329" s="12" t="s">
        <v>11</v>
      </c>
      <c r="N329" s="16"/>
      <c r="Q329" s="3"/>
      <c r="R329" s="3"/>
    </row>
    <row r="330" customFormat="false" ht="14.4" hidden="false" customHeight="false" outlineLevel="0" collapsed="false">
      <c r="A330" s="9" t="str">
        <f aca="false">TEXT(D330,"mmm")</f>
        <v>Nov</v>
      </c>
      <c r="B330" s="9" t="str">
        <f aca="false">TEXT(D330,"m")</f>
        <v>11</v>
      </c>
      <c r="C330" s="9" t="str">
        <f aca="false">TEXT(D330,"yyyy")</f>
        <v>2021</v>
      </c>
      <c r="D330" s="11" t="n">
        <v>44515</v>
      </c>
      <c r="E330" s="12" t="s">
        <v>27</v>
      </c>
      <c r="F330" s="12" t="s">
        <v>15</v>
      </c>
      <c r="G330" s="13" t="s">
        <v>10</v>
      </c>
      <c r="H330" s="13" t="n">
        <v>50</v>
      </c>
      <c r="I330" s="12" t="s">
        <v>13</v>
      </c>
      <c r="N330" s="16"/>
      <c r="Q330" s="3"/>
      <c r="R330" s="3"/>
    </row>
    <row r="331" customFormat="false" ht="14.4" hidden="false" customHeight="false" outlineLevel="0" collapsed="false">
      <c r="A331" s="9" t="str">
        <f aca="false">TEXT(D331,"mmm")</f>
        <v>Nov</v>
      </c>
      <c r="B331" s="9" t="str">
        <f aca="false">TEXT(D331,"m")</f>
        <v>11</v>
      </c>
      <c r="C331" s="9" t="str">
        <f aca="false">TEXT(D331,"yyyy")</f>
        <v>2021</v>
      </c>
      <c r="D331" s="11" t="n">
        <v>44511</v>
      </c>
      <c r="E331" s="12" t="s">
        <v>27</v>
      </c>
      <c r="F331" s="12" t="s">
        <v>15</v>
      </c>
      <c r="G331" s="13" t="s">
        <v>16</v>
      </c>
      <c r="H331" s="13" t="n">
        <v>83</v>
      </c>
      <c r="I331" s="12" t="s">
        <v>13</v>
      </c>
      <c r="N331" s="16"/>
      <c r="Q331" s="3"/>
      <c r="R331" s="3"/>
    </row>
    <row r="332" customFormat="false" ht="14.4" hidden="false" customHeight="false" outlineLevel="0" collapsed="false">
      <c r="A332" s="9" t="str">
        <f aca="false">TEXT(D332,"mmm")</f>
        <v>Nov</v>
      </c>
      <c r="B332" s="9" t="str">
        <f aca="false">TEXT(D332,"m")</f>
        <v>11</v>
      </c>
      <c r="C332" s="9" t="str">
        <f aca="false">TEXT(D332,"yyyy")</f>
        <v>2021</v>
      </c>
      <c r="D332" s="11" t="n">
        <v>44511</v>
      </c>
      <c r="E332" s="12" t="s">
        <v>22</v>
      </c>
      <c r="F332" s="12" t="s">
        <v>38</v>
      </c>
      <c r="G332" s="13" t="s">
        <v>10</v>
      </c>
      <c r="H332" s="13" t="n">
        <v>1</v>
      </c>
      <c r="I332" s="12" t="s">
        <v>11</v>
      </c>
      <c r="N332" s="16"/>
      <c r="Q332" s="3"/>
      <c r="R332" s="3"/>
    </row>
    <row r="333" customFormat="false" ht="14.4" hidden="false" customHeight="false" outlineLevel="0" collapsed="false">
      <c r="A333" s="9" t="str">
        <f aca="false">TEXT(D333,"mmm")</f>
        <v>Nov</v>
      </c>
      <c r="B333" s="9" t="str">
        <f aca="false">TEXT(D333,"m")</f>
        <v>11</v>
      </c>
      <c r="C333" s="9" t="str">
        <f aca="false">TEXT(D333,"yyyy")</f>
        <v>2021</v>
      </c>
      <c r="D333" s="11" t="n">
        <v>44511</v>
      </c>
      <c r="E333" s="12" t="s">
        <v>21</v>
      </c>
      <c r="F333" s="12" t="s">
        <v>9</v>
      </c>
      <c r="G333" s="13" t="s">
        <v>10</v>
      </c>
      <c r="H333" s="13" t="n">
        <v>35</v>
      </c>
      <c r="I333" s="12" t="s">
        <v>11</v>
      </c>
      <c r="N333" s="16"/>
      <c r="Q333" s="3"/>
      <c r="R333" s="3"/>
    </row>
    <row r="334" customFormat="false" ht="14.4" hidden="false" customHeight="false" outlineLevel="0" collapsed="false">
      <c r="A334" s="9" t="str">
        <f aca="false">TEXT(D334,"mmm")</f>
        <v>Nov</v>
      </c>
      <c r="B334" s="9" t="str">
        <f aca="false">TEXT(D334,"m")</f>
        <v>11</v>
      </c>
      <c r="C334" s="9" t="str">
        <f aca="false">TEXT(D334,"yyyy")</f>
        <v>2021</v>
      </c>
      <c r="D334" s="11" t="n">
        <v>44511</v>
      </c>
      <c r="E334" s="12" t="s">
        <v>21</v>
      </c>
      <c r="F334" s="12" t="s">
        <v>9</v>
      </c>
      <c r="G334" s="13" t="s">
        <v>10</v>
      </c>
      <c r="H334" s="13" t="n">
        <v>30</v>
      </c>
      <c r="I334" s="12" t="s">
        <v>11</v>
      </c>
      <c r="N334" s="16"/>
      <c r="Q334" s="3"/>
      <c r="R334" s="3"/>
    </row>
    <row r="335" customFormat="false" ht="14.4" hidden="false" customHeight="false" outlineLevel="0" collapsed="false">
      <c r="A335" s="9" t="str">
        <f aca="false">TEXT(D335,"mmm")</f>
        <v>Nov</v>
      </c>
      <c r="B335" s="9" t="str">
        <f aca="false">TEXT(D335,"m")</f>
        <v>11</v>
      </c>
      <c r="C335" s="9" t="str">
        <f aca="false">TEXT(D335,"yyyy")</f>
        <v>2021</v>
      </c>
      <c r="D335" s="11" t="n">
        <v>44509</v>
      </c>
      <c r="E335" s="12" t="s">
        <v>21</v>
      </c>
      <c r="F335" s="12" t="s">
        <v>9</v>
      </c>
      <c r="G335" s="13" t="s">
        <v>10</v>
      </c>
      <c r="H335" s="13" t="n">
        <v>22</v>
      </c>
      <c r="I335" s="12" t="s">
        <v>13</v>
      </c>
      <c r="N335" s="16"/>
      <c r="Q335" s="3"/>
      <c r="R335" s="3"/>
    </row>
    <row r="336" customFormat="false" ht="14.4" hidden="false" customHeight="false" outlineLevel="0" collapsed="false">
      <c r="A336" s="9" t="str">
        <f aca="false">TEXT(D336,"mmm")</f>
        <v>Nov</v>
      </c>
      <c r="B336" s="9" t="str">
        <f aca="false">TEXT(D336,"m")</f>
        <v>11</v>
      </c>
      <c r="C336" s="9" t="str">
        <f aca="false">TEXT(D336,"yyyy")</f>
        <v>2021</v>
      </c>
      <c r="D336" s="11" t="n">
        <v>44509</v>
      </c>
      <c r="E336" s="12" t="s">
        <v>21</v>
      </c>
      <c r="F336" s="12" t="s">
        <v>9</v>
      </c>
      <c r="G336" s="13" t="s">
        <v>10</v>
      </c>
      <c r="H336" s="13" t="n">
        <v>22</v>
      </c>
      <c r="I336" s="12" t="s">
        <v>11</v>
      </c>
      <c r="N336" s="16"/>
      <c r="Q336" s="3"/>
      <c r="R336" s="3"/>
    </row>
    <row r="337" customFormat="false" ht="14.4" hidden="false" customHeight="false" outlineLevel="0" collapsed="false">
      <c r="A337" s="9" t="str">
        <f aca="false">TEXT(D337,"mmm")</f>
        <v>Nov</v>
      </c>
      <c r="B337" s="9" t="str">
        <f aca="false">TEXT(D337,"m")</f>
        <v>11</v>
      </c>
      <c r="C337" s="9" t="str">
        <f aca="false">TEXT(D337,"yyyy")</f>
        <v>2021</v>
      </c>
      <c r="D337" s="11" t="n">
        <v>44509</v>
      </c>
      <c r="E337" s="12" t="s">
        <v>22</v>
      </c>
      <c r="F337" s="12" t="s">
        <v>38</v>
      </c>
      <c r="G337" s="13" t="s">
        <v>16</v>
      </c>
      <c r="H337" s="13" t="n">
        <v>77</v>
      </c>
      <c r="I337" s="12" t="s">
        <v>13</v>
      </c>
      <c r="N337" s="16"/>
      <c r="Q337" s="3"/>
      <c r="R337" s="3"/>
    </row>
    <row r="338" customFormat="false" ht="14.4" hidden="false" customHeight="false" outlineLevel="0" collapsed="false">
      <c r="A338" s="9" t="str">
        <f aca="false">TEXT(D338,"mmm")</f>
        <v>Nov</v>
      </c>
      <c r="B338" s="9" t="str">
        <f aca="false">TEXT(D338,"m")</f>
        <v>11</v>
      </c>
      <c r="C338" s="9" t="str">
        <f aca="false">TEXT(D338,"yyyy")</f>
        <v>2021</v>
      </c>
      <c r="D338" s="11" t="n">
        <v>44509</v>
      </c>
      <c r="E338" s="12" t="s">
        <v>22</v>
      </c>
      <c r="F338" s="12" t="s">
        <v>9</v>
      </c>
      <c r="G338" s="13" t="s">
        <v>10</v>
      </c>
      <c r="H338" s="13" t="n">
        <v>33</v>
      </c>
      <c r="I338" s="12" t="s">
        <v>11</v>
      </c>
      <c r="N338" s="16"/>
      <c r="Q338" s="3"/>
      <c r="R338" s="3"/>
    </row>
    <row r="339" customFormat="false" ht="14.4" hidden="false" customHeight="false" outlineLevel="0" collapsed="false">
      <c r="A339" s="9" t="str">
        <f aca="false">TEXT(D339,"mmm")</f>
        <v>Sep</v>
      </c>
      <c r="B339" s="9" t="str">
        <f aca="false">TEXT(D339,"m")</f>
        <v>9</v>
      </c>
      <c r="C339" s="9" t="str">
        <f aca="false">TEXT(D339,"yyyy")</f>
        <v>2021</v>
      </c>
      <c r="D339" s="11" t="n">
        <v>44467</v>
      </c>
      <c r="E339" s="12" t="s">
        <v>20</v>
      </c>
      <c r="F339" s="12" t="s">
        <v>17</v>
      </c>
      <c r="G339" s="13" t="s">
        <v>10</v>
      </c>
      <c r="H339" s="13" t="n">
        <v>25</v>
      </c>
      <c r="I339" s="12" t="s">
        <v>11</v>
      </c>
      <c r="N339" s="16"/>
      <c r="Q339" s="3"/>
      <c r="R339" s="3"/>
    </row>
    <row r="340" customFormat="false" ht="14.4" hidden="false" customHeight="false" outlineLevel="0" collapsed="false">
      <c r="A340" s="9" t="str">
        <f aca="false">TEXT(D340,"mmm")</f>
        <v>Sep</v>
      </c>
      <c r="B340" s="9" t="str">
        <f aca="false">TEXT(D340,"m")</f>
        <v>9</v>
      </c>
      <c r="C340" s="9" t="str">
        <f aca="false">TEXT(D340,"yyyy")</f>
        <v>2021</v>
      </c>
      <c r="D340" s="11" t="n">
        <v>44452</v>
      </c>
      <c r="E340" s="12" t="s">
        <v>20</v>
      </c>
      <c r="F340" s="12" t="s">
        <v>9</v>
      </c>
      <c r="G340" s="13" t="s">
        <v>10</v>
      </c>
      <c r="H340" s="13" t="n">
        <v>42</v>
      </c>
      <c r="I340" s="12" t="s">
        <v>13</v>
      </c>
      <c r="N340" s="16"/>
      <c r="Q340" s="3"/>
      <c r="R340" s="3"/>
    </row>
    <row r="341" customFormat="false" ht="14.4" hidden="false" customHeight="false" outlineLevel="0" collapsed="false">
      <c r="A341" s="9" t="str">
        <f aca="false">TEXT(D341,"mmm")</f>
        <v>Sep</v>
      </c>
      <c r="B341" s="9" t="str">
        <f aca="false">TEXT(D341,"m")</f>
        <v>9</v>
      </c>
      <c r="C341" s="9" t="str">
        <f aca="false">TEXT(D341,"yyyy")</f>
        <v>2021</v>
      </c>
      <c r="D341" s="11" t="n">
        <v>44452</v>
      </c>
      <c r="E341" s="12" t="s">
        <v>20</v>
      </c>
      <c r="F341" s="12" t="s">
        <v>9</v>
      </c>
      <c r="G341" s="13" t="s">
        <v>10</v>
      </c>
      <c r="H341" s="13" t="n">
        <v>20</v>
      </c>
      <c r="I341" s="12" t="s">
        <v>13</v>
      </c>
      <c r="N341" s="16"/>
      <c r="Q341" s="3"/>
      <c r="R341" s="3"/>
    </row>
    <row r="342" customFormat="false" ht="14.4" hidden="false" customHeight="false" outlineLevel="0" collapsed="false">
      <c r="A342" s="9" t="str">
        <f aca="false">TEXT(D342,"mmm")</f>
        <v>Sep</v>
      </c>
      <c r="B342" s="9" t="str">
        <f aca="false">TEXT(D342,"m")</f>
        <v>9</v>
      </c>
      <c r="C342" s="9" t="str">
        <f aca="false">TEXT(D342,"yyyy")</f>
        <v>2021</v>
      </c>
      <c r="D342" s="11" t="n">
        <v>44452</v>
      </c>
      <c r="E342" s="12" t="s">
        <v>20</v>
      </c>
      <c r="F342" s="12" t="s">
        <v>17</v>
      </c>
      <c r="G342" s="13" t="s">
        <v>10</v>
      </c>
      <c r="H342" s="13" t="n">
        <v>39</v>
      </c>
      <c r="I342" s="12" t="s">
        <v>13</v>
      </c>
      <c r="N342" s="16"/>
      <c r="Q342" s="3"/>
      <c r="R342" s="3"/>
    </row>
    <row r="343" customFormat="false" ht="14.4" hidden="false" customHeight="false" outlineLevel="0" collapsed="false">
      <c r="A343" s="9" t="str">
        <f aca="false">TEXT(D343,"mmm")</f>
        <v>Sep</v>
      </c>
      <c r="B343" s="9" t="str">
        <f aca="false">TEXT(D343,"m")</f>
        <v>9</v>
      </c>
      <c r="C343" s="9" t="str">
        <f aca="false">TEXT(D343,"yyyy")</f>
        <v>2021</v>
      </c>
      <c r="D343" s="11" t="n">
        <v>44452</v>
      </c>
      <c r="E343" s="12" t="s">
        <v>20</v>
      </c>
      <c r="F343" s="12" t="s">
        <v>9</v>
      </c>
      <c r="G343" s="13" t="s">
        <v>10</v>
      </c>
      <c r="H343" s="13" t="n">
        <v>24</v>
      </c>
      <c r="I343" s="12" t="s">
        <v>13</v>
      </c>
      <c r="N343" s="16"/>
      <c r="Q343" s="3"/>
      <c r="R343" s="3"/>
    </row>
    <row r="344" customFormat="false" ht="14.4" hidden="false" customHeight="false" outlineLevel="0" collapsed="false">
      <c r="A344" s="9" t="str">
        <f aca="false">TEXT(D344,"mmm")</f>
        <v>Sep</v>
      </c>
      <c r="B344" s="9" t="str">
        <f aca="false">TEXT(D344,"m")</f>
        <v>9</v>
      </c>
      <c r="C344" s="9" t="str">
        <f aca="false">TEXT(D344,"yyyy")</f>
        <v>2021</v>
      </c>
      <c r="D344" s="11" t="n">
        <v>44452</v>
      </c>
      <c r="E344" s="12" t="s">
        <v>20</v>
      </c>
      <c r="F344" s="12" t="s">
        <v>9</v>
      </c>
      <c r="G344" s="13" t="s">
        <v>10</v>
      </c>
      <c r="H344" s="13" t="n">
        <v>32</v>
      </c>
      <c r="I344" s="12" t="s">
        <v>13</v>
      </c>
      <c r="N344" s="16"/>
      <c r="Q344" s="3"/>
      <c r="R344" s="3"/>
    </row>
    <row r="345" customFormat="false" ht="14.4" hidden="false" customHeight="false" outlineLevel="0" collapsed="false">
      <c r="A345" s="9" t="str">
        <f aca="false">TEXT(D345,"mmm")</f>
        <v>Sep</v>
      </c>
      <c r="B345" s="9" t="str">
        <f aca="false">TEXT(D345,"m")</f>
        <v>9</v>
      </c>
      <c r="C345" s="9" t="str">
        <f aca="false">TEXT(D345,"yyyy")</f>
        <v>2021</v>
      </c>
      <c r="D345" s="11" t="n">
        <v>44452</v>
      </c>
      <c r="E345" s="12" t="s">
        <v>20</v>
      </c>
      <c r="F345" s="12" t="s">
        <v>9</v>
      </c>
      <c r="G345" s="13" t="s">
        <v>10</v>
      </c>
      <c r="H345" s="13" t="n">
        <v>29</v>
      </c>
      <c r="I345" s="12" t="s">
        <v>13</v>
      </c>
      <c r="N345" s="16"/>
      <c r="Q345" s="3"/>
      <c r="R345" s="3"/>
    </row>
    <row r="346" customFormat="false" ht="14.4" hidden="false" customHeight="false" outlineLevel="0" collapsed="false">
      <c r="A346" s="9" t="str">
        <f aca="false">TEXT(D346,"mmm")</f>
        <v>Jul</v>
      </c>
      <c r="B346" s="9" t="str">
        <f aca="false">TEXT(D346,"m")</f>
        <v>7</v>
      </c>
      <c r="C346" s="9" t="str">
        <f aca="false">TEXT(D346,"yyyy")</f>
        <v>2021</v>
      </c>
      <c r="D346" s="11" t="n">
        <v>44398</v>
      </c>
      <c r="E346" s="12" t="s">
        <v>20</v>
      </c>
      <c r="F346" s="12" t="s">
        <v>15</v>
      </c>
      <c r="G346" s="13" t="s">
        <v>10</v>
      </c>
      <c r="H346" s="13" t="n">
        <v>34</v>
      </c>
      <c r="I346" s="12" t="s">
        <v>11</v>
      </c>
      <c r="N346" s="16"/>
      <c r="Q346" s="3"/>
      <c r="R346" s="3"/>
    </row>
    <row r="347" customFormat="false" ht="14.4" hidden="false" customHeight="false" outlineLevel="0" collapsed="false">
      <c r="A347" s="9" t="str">
        <f aca="false">TEXT(D347,"mmm")</f>
        <v>Jul</v>
      </c>
      <c r="B347" s="9" t="str">
        <f aca="false">TEXT(D347,"m")</f>
        <v>7</v>
      </c>
      <c r="C347" s="9" t="str">
        <f aca="false">TEXT(D347,"yyyy")</f>
        <v>2021</v>
      </c>
      <c r="D347" s="11" t="n">
        <v>44398</v>
      </c>
      <c r="E347" s="12" t="s">
        <v>20</v>
      </c>
      <c r="F347" s="12" t="s">
        <v>15</v>
      </c>
      <c r="G347" s="13" t="s">
        <v>10</v>
      </c>
      <c r="H347" s="13" t="n">
        <v>82</v>
      </c>
      <c r="I347" s="12" t="s">
        <v>11</v>
      </c>
      <c r="N347" s="16"/>
      <c r="Q347" s="3"/>
      <c r="R347" s="3"/>
    </row>
    <row r="348" customFormat="false" ht="14.4" hidden="false" customHeight="false" outlineLevel="0" collapsed="false">
      <c r="A348" s="9" t="str">
        <f aca="false">TEXT(D348,"mmm")</f>
        <v>Jul</v>
      </c>
      <c r="B348" s="9" t="str">
        <f aca="false">TEXT(D348,"m")</f>
        <v>7</v>
      </c>
      <c r="C348" s="9" t="str">
        <f aca="false">TEXT(D348,"yyyy")</f>
        <v>2021</v>
      </c>
      <c r="D348" s="11" t="n">
        <v>44396</v>
      </c>
      <c r="E348" s="12" t="s">
        <v>20</v>
      </c>
      <c r="F348" s="12" t="s">
        <v>17</v>
      </c>
      <c r="G348" s="13" t="s">
        <v>16</v>
      </c>
      <c r="H348" s="13" t="n">
        <v>23</v>
      </c>
      <c r="I348" s="12" t="s">
        <v>13</v>
      </c>
      <c r="N348" s="16"/>
      <c r="Q348" s="3"/>
      <c r="R348" s="3"/>
    </row>
    <row r="349" customFormat="false" ht="14.4" hidden="false" customHeight="false" outlineLevel="0" collapsed="false">
      <c r="A349" s="9" t="str">
        <f aca="false">TEXT(D349,"mmm")</f>
        <v>Jul</v>
      </c>
      <c r="B349" s="9" t="str">
        <f aca="false">TEXT(D349,"m")</f>
        <v>7</v>
      </c>
      <c r="C349" s="9" t="str">
        <f aca="false">TEXT(D349,"yyyy")</f>
        <v>2021</v>
      </c>
      <c r="D349" s="11" t="n">
        <v>44391</v>
      </c>
      <c r="E349" s="12" t="s">
        <v>30</v>
      </c>
      <c r="F349" s="12" t="s">
        <v>9</v>
      </c>
      <c r="G349" s="13" t="s">
        <v>10</v>
      </c>
      <c r="H349" s="13" t="n">
        <v>23</v>
      </c>
      <c r="I349" s="12" t="s">
        <v>13</v>
      </c>
      <c r="N349" s="16"/>
      <c r="Q349" s="3"/>
      <c r="R349" s="3"/>
    </row>
    <row r="350" customFormat="false" ht="14.4" hidden="false" customHeight="false" outlineLevel="0" collapsed="false">
      <c r="A350" s="9" t="str">
        <f aca="false">TEXT(D350,"mmm")</f>
        <v>Jul</v>
      </c>
      <c r="B350" s="9" t="str">
        <f aca="false">TEXT(D350,"m")</f>
        <v>7</v>
      </c>
      <c r="C350" s="9" t="str">
        <f aca="false">TEXT(D350,"yyyy")</f>
        <v>2021</v>
      </c>
      <c r="D350" s="11" t="n">
        <v>44391</v>
      </c>
      <c r="E350" s="12" t="s">
        <v>30</v>
      </c>
      <c r="F350" s="12" t="s">
        <v>9</v>
      </c>
      <c r="G350" s="13" t="s">
        <v>10</v>
      </c>
      <c r="H350" s="13" t="n">
        <v>22</v>
      </c>
      <c r="I350" s="12" t="s">
        <v>11</v>
      </c>
      <c r="N350" s="16"/>
      <c r="Q350" s="3"/>
      <c r="R350" s="3"/>
    </row>
    <row r="351" customFormat="false" ht="14.4" hidden="false" customHeight="false" outlineLevel="0" collapsed="false">
      <c r="A351" s="9" t="str">
        <f aca="false">TEXT(D351,"mmm")</f>
        <v>Jul</v>
      </c>
      <c r="B351" s="9" t="str">
        <f aca="false">TEXT(D351,"m")</f>
        <v>7</v>
      </c>
      <c r="C351" s="9" t="str">
        <f aca="false">TEXT(D351,"yyyy")</f>
        <v>2021</v>
      </c>
      <c r="D351" s="11" t="n">
        <v>44385</v>
      </c>
      <c r="E351" s="12" t="s">
        <v>30</v>
      </c>
      <c r="F351" s="12" t="s">
        <v>9</v>
      </c>
      <c r="G351" s="13" t="s">
        <v>10</v>
      </c>
      <c r="H351" s="13" t="n">
        <v>21</v>
      </c>
      <c r="I351" s="12" t="s">
        <v>13</v>
      </c>
      <c r="N351" s="16"/>
      <c r="Q351" s="3"/>
      <c r="R351" s="3"/>
    </row>
    <row r="352" customFormat="false" ht="14.4" hidden="false" customHeight="false" outlineLevel="0" collapsed="false">
      <c r="A352" s="9" t="str">
        <f aca="false">TEXT(D352,"mmm")</f>
        <v>Jul</v>
      </c>
      <c r="B352" s="9" t="str">
        <f aca="false">TEXT(D352,"m")</f>
        <v>7</v>
      </c>
      <c r="C352" s="9" t="str">
        <f aca="false">TEXT(D352,"yyyy")</f>
        <v>2021</v>
      </c>
      <c r="D352" s="11" t="n">
        <v>44384</v>
      </c>
      <c r="E352" s="12" t="s">
        <v>30</v>
      </c>
      <c r="F352" s="12" t="s">
        <v>9</v>
      </c>
      <c r="G352" s="13" t="s">
        <v>10</v>
      </c>
      <c r="H352" s="13" t="n">
        <v>23</v>
      </c>
      <c r="I352" s="12" t="s">
        <v>13</v>
      </c>
      <c r="N352" s="16"/>
      <c r="Q352" s="3"/>
      <c r="R352" s="3"/>
    </row>
    <row r="353" customFormat="false" ht="14.4" hidden="false" customHeight="false" outlineLevel="0" collapsed="false">
      <c r="A353" s="9" t="str">
        <f aca="false">TEXT(D353,"mmm")</f>
        <v>Jun</v>
      </c>
      <c r="B353" s="9" t="str">
        <f aca="false">TEXT(D353,"m")</f>
        <v>6</v>
      </c>
      <c r="C353" s="9" t="str">
        <f aca="false">TEXT(D353,"yyyy")</f>
        <v>2021</v>
      </c>
      <c r="D353" s="11" t="n">
        <v>44364</v>
      </c>
      <c r="E353" s="12" t="s">
        <v>21</v>
      </c>
      <c r="F353" s="12" t="s">
        <v>25</v>
      </c>
      <c r="G353" s="13" t="s">
        <v>10</v>
      </c>
      <c r="H353" s="13" t="n">
        <v>28</v>
      </c>
      <c r="I353" s="12" t="s">
        <v>26</v>
      </c>
      <c r="N353" s="16"/>
      <c r="Q353" s="3"/>
      <c r="R353" s="3"/>
    </row>
    <row r="354" customFormat="false" ht="14.4" hidden="false" customHeight="false" outlineLevel="0" collapsed="false">
      <c r="A354" s="9" t="str">
        <f aca="false">TEXT(D354,"mmm")</f>
        <v>Jun</v>
      </c>
      <c r="B354" s="9" t="str">
        <f aca="false">TEXT(D354,"m")</f>
        <v>6</v>
      </c>
      <c r="C354" s="9" t="str">
        <f aca="false">TEXT(D354,"yyyy")</f>
        <v>2021</v>
      </c>
      <c r="D354" s="11" t="n">
        <v>44364</v>
      </c>
      <c r="E354" s="12" t="s">
        <v>21</v>
      </c>
      <c r="F354" s="12" t="s">
        <v>9</v>
      </c>
      <c r="G354" s="13" t="s">
        <v>10</v>
      </c>
      <c r="H354" s="13" t="n">
        <v>28</v>
      </c>
      <c r="I354" s="12" t="s">
        <v>11</v>
      </c>
      <c r="N354" s="16"/>
      <c r="Q354" s="3"/>
      <c r="R354" s="3"/>
    </row>
    <row r="355" customFormat="false" ht="14.4" hidden="false" customHeight="false" outlineLevel="0" collapsed="false">
      <c r="A355" s="9" t="str">
        <f aca="false">TEXT(D355,"mmm")</f>
        <v>Jun</v>
      </c>
      <c r="B355" s="9" t="str">
        <f aca="false">TEXT(D355,"m")</f>
        <v>6</v>
      </c>
      <c r="C355" s="9" t="str">
        <f aca="false">TEXT(D355,"yyyy")</f>
        <v>2021</v>
      </c>
      <c r="D355" s="11" t="n">
        <v>44348</v>
      </c>
      <c r="E355" s="12" t="s">
        <v>20</v>
      </c>
      <c r="F355" s="12" t="s">
        <v>9</v>
      </c>
      <c r="G355" s="13" t="s">
        <v>10</v>
      </c>
      <c r="H355" s="13" t="n">
        <v>35</v>
      </c>
      <c r="I355" s="12" t="s">
        <v>11</v>
      </c>
      <c r="N355" s="16"/>
      <c r="Q355" s="3"/>
      <c r="R355" s="3"/>
    </row>
    <row r="356" customFormat="false" ht="14.4" hidden="false" customHeight="false" outlineLevel="0" collapsed="false">
      <c r="A356" s="9" t="str">
        <f aca="false">TEXT(D356,"mmm")</f>
        <v>Jun</v>
      </c>
      <c r="B356" s="9" t="str">
        <f aca="false">TEXT(D356,"m")</f>
        <v>6</v>
      </c>
      <c r="C356" s="9" t="str">
        <f aca="false">TEXT(D356,"yyyy")</f>
        <v>2021</v>
      </c>
      <c r="D356" s="11" t="n">
        <v>44348</v>
      </c>
      <c r="E356" s="12" t="s">
        <v>20</v>
      </c>
      <c r="F356" s="12" t="s">
        <v>9</v>
      </c>
      <c r="G356" s="13" t="s">
        <v>10</v>
      </c>
      <c r="H356" s="13" t="n">
        <v>29</v>
      </c>
      <c r="I356" s="12" t="s">
        <v>11</v>
      </c>
      <c r="N356" s="16"/>
      <c r="Q356" s="3"/>
      <c r="R356" s="3"/>
    </row>
    <row r="357" customFormat="false" ht="14.4" hidden="false" customHeight="false" outlineLevel="0" collapsed="false">
      <c r="A357" s="9" t="str">
        <f aca="false">TEXT(D357,"mmm")</f>
        <v>May</v>
      </c>
      <c r="B357" s="9" t="str">
        <f aca="false">TEXT(D357,"m")</f>
        <v>5</v>
      </c>
      <c r="C357" s="9" t="str">
        <f aca="false">TEXT(D357,"yyyy")</f>
        <v>2021</v>
      </c>
      <c r="D357" s="11" t="n">
        <v>44344</v>
      </c>
      <c r="E357" s="12" t="s">
        <v>21</v>
      </c>
      <c r="F357" s="12" t="s">
        <v>9</v>
      </c>
      <c r="G357" s="13" t="s">
        <v>10</v>
      </c>
      <c r="H357" s="13" t="n">
        <v>20</v>
      </c>
      <c r="I357" s="12" t="s">
        <v>11</v>
      </c>
      <c r="N357" s="16"/>
      <c r="Q357" s="3"/>
      <c r="R357" s="3"/>
    </row>
    <row r="358" customFormat="false" ht="14.4" hidden="false" customHeight="false" outlineLevel="0" collapsed="false">
      <c r="A358" s="9" t="str">
        <f aca="false">TEXT(D358,"mmm")</f>
        <v>May</v>
      </c>
      <c r="B358" s="9" t="str">
        <f aca="false">TEXT(D358,"m")</f>
        <v>5</v>
      </c>
      <c r="C358" s="9" t="str">
        <f aca="false">TEXT(D358,"yyyy")</f>
        <v>2021</v>
      </c>
      <c r="D358" s="11" t="n">
        <v>44344</v>
      </c>
      <c r="E358" s="12" t="s">
        <v>21</v>
      </c>
      <c r="F358" s="12" t="s">
        <v>38</v>
      </c>
      <c r="G358" s="13" t="s">
        <v>16</v>
      </c>
      <c r="H358" s="13" t="n">
        <v>2</v>
      </c>
      <c r="I358" s="12" t="s">
        <v>11</v>
      </c>
      <c r="N358" s="16"/>
      <c r="Q358" s="3"/>
      <c r="R358" s="3"/>
    </row>
    <row r="359" customFormat="false" ht="14.4" hidden="false" customHeight="false" outlineLevel="0" collapsed="false">
      <c r="A359" s="9" t="str">
        <f aca="false">TEXT(D359,"mmm")</f>
        <v>May</v>
      </c>
      <c r="B359" s="9" t="str">
        <f aca="false">TEXT(D359,"m")</f>
        <v>5</v>
      </c>
      <c r="C359" s="9" t="str">
        <f aca="false">TEXT(D359,"yyyy")</f>
        <v>2021</v>
      </c>
      <c r="D359" s="11" t="n">
        <v>44344</v>
      </c>
      <c r="E359" s="12" t="s">
        <v>21</v>
      </c>
      <c r="F359" s="12" t="s">
        <v>31</v>
      </c>
      <c r="G359" s="13" t="s">
        <v>10</v>
      </c>
      <c r="H359" s="13" t="n">
        <v>1</v>
      </c>
      <c r="I359" s="12" t="s">
        <v>11</v>
      </c>
      <c r="N359" s="16"/>
      <c r="Q359" s="3"/>
      <c r="R359" s="3"/>
    </row>
    <row r="360" customFormat="false" ht="14.4" hidden="false" customHeight="false" outlineLevel="0" collapsed="false">
      <c r="A360" s="9" t="str">
        <f aca="false">TEXT(D360,"mmm")</f>
        <v>May</v>
      </c>
      <c r="B360" s="9" t="str">
        <f aca="false">TEXT(D360,"m")</f>
        <v>5</v>
      </c>
      <c r="C360" s="9" t="str">
        <f aca="false">TEXT(D360,"yyyy")</f>
        <v>2021</v>
      </c>
      <c r="D360" s="11" t="n">
        <v>44341</v>
      </c>
      <c r="E360" s="12" t="s">
        <v>20</v>
      </c>
      <c r="F360" s="12" t="s">
        <v>9</v>
      </c>
      <c r="G360" s="13" t="s">
        <v>10</v>
      </c>
      <c r="H360" s="13" t="n">
        <v>20</v>
      </c>
      <c r="I360" s="12" t="s">
        <v>13</v>
      </c>
      <c r="N360" s="16"/>
      <c r="Q360" s="3"/>
      <c r="R360" s="3"/>
    </row>
    <row r="361" customFormat="false" ht="14.4" hidden="false" customHeight="false" outlineLevel="0" collapsed="false">
      <c r="A361" s="9" t="str">
        <f aca="false">TEXT(D361,"mmm")</f>
        <v>Apr</v>
      </c>
      <c r="B361" s="9" t="str">
        <f aca="false">TEXT(D361,"m")</f>
        <v>4</v>
      </c>
      <c r="C361" s="9" t="str">
        <f aca="false">TEXT(D361,"yyyy")</f>
        <v>2021</v>
      </c>
      <c r="D361" s="11" t="n">
        <v>44313</v>
      </c>
      <c r="E361" s="12" t="s">
        <v>27</v>
      </c>
      <c r="F361" s="12" t="s">
        <v>25</v>
      </c>
      <c r="G361" s="13" t="s">
        <v>16</v>
      </c>
      <c r="H361" s="13" t="n">
        <v>32</v>
      </c>
      <c r="I361" s="12" t="s">
        <v>26</v>
      </c>
      <c r="N361" s="16"/>
      <c r="Q361" s="3"/>
      <c r="R361" s="3"/>
    </row>
    <row r="362" customFormat="false" ht="14.4" hidden="false" customHeight="false" outlineLevel="0" collapsed="false">
      <c r="A362" s="9" t="str">
        <f aca="false">TEXT(D362,"mmm")</f>
        <v>Apr</v>
      </c>
      <c r="B362" s="9" t="str">
        <f aca="false">TEXT(D362,"m")</f>
        <v>4</v>
      </c>
      <c r="C362" s="9" t="str">
        <f aca="false">TEXT(D362,"yyyy")</f>
        <v>2021</v>
      </c>
      <c r="D362" s="11" t="n">
        <v>44313</v>
      </c>
      <c r="E362" s="12" t="s">
        <v>27</v>
      </c>
      <c r="F362" s="12" t="s">
        <v>9</v>
      </c>
      <c r="G362" s="13" t="s">
        <v>10</v>
      </c>
      <c r="H362" s="13" t="n">
        <v>22</v>
      </c>
      <c r="I362" s="12" t="s">
        <v>11</v>
      </c>
      <c r="N362" s="16"/>
      <c r="Q362" s="3"/>
      <c r="R362" s="3"/>
    </row>
    <row r="363" customFormat="false" ht="14.4" hidden="false" customHeight="false" outlineLevel="0" collapsed="false">
      <c r="A363" s="9" t="str">
        <f aca="false">TEXT(D363,"mmm")</f>
        <v>Apr</v>
      </c>
      <c r="B363" s="9" t="str">
        <f aca="false">TEXT(D363,"m")</f>
        <v>4</v>
      </c>
      <c r="C363" s="9" t="str">
        <f aca="false">TEXT(D363,"yyyy")</f>
        <v>2021</v>
      </c>
      <c r="D363" s="11" t="n">
        <v>44313</v>
      </c>
      <c r="E363" s="12" t="s">
        <v>27</v>
      </c>
      <c r="F363" s="12" t="s">
        <v>9</v>
      </c>
      <c r="G363" s="13" t="s">
        <v>10</v>
      </c>
      <c r="H363" s="13" t="n">
        <v>32</v>
      </c>
      <c r="I363" s="12" t="s">
        <v>13</v>
      </c>
      <c r="N363" s="16"/>
      <c r="Q363" s="3"/>
      <c r="R363" s="3"/>
    </row>
    <row r="364" customFormat="false" ht="14.4" hidden="false" customHeight="false" outlineLevel="0" collapsed="false">
      <c r="A364" s="9" t="str">
        <f aca="false">TEXT(D364,"mmm")</f>
        <v>Apr</v>
      </c>
      <c r="B364" s="9" t="str">
        <f aca="false">TEXT(D364,"m")</f>
        <v>4</v>
      </c>
      <c r="C364" s="9" t="str">
        <f aca="false">TEXT(D364,"yyyy")</f>
        <v>2021</v>
      </c>
      <c r="D364" s="11" t="n">
        <v>44308</v>
      </c>
      <c r="E364" s="12" t="s">
        <v>27</v>
      </c>
      <c r="F364" s="12" t="s">
        <v>9</v>
      </c>
      <c r="G364" s="13" t="s">
        <v>10</v>
      </c>
      <c r="H364" s="13" t="n">
        <v>41</v>
      </c>
      <c r="I364" s="12" t="s">
        <v>11</v>
      </c>
      <c r="N364" s="16"/>
      <c r="Q364" s="3"/>
      <c r="R364" s="3"/>
    </row>
    <row r="365" customFormat="false" ht="14.4" hidden="false" customHeight="false" outlineLevel="0" collapsed="false">
      <c r="A365" s="9" t="str">
        <f aca="false">TEXT(D365,"mmm")</f>
        <v>Apr</v>
      </c>
      <c r="B365" s="9" t="str">
        <f aca="false">TEXT(D365,"m")</f>
        <v>4</v>
      </c>
      <c r="C365" s="9" t="str">
        <f aca="false">TEXT(D365,"yyyy")</f>
        <v>2021</v>
      </c>
      <c r="D365" s="11" t="n">
        <v>44308</v>
      </c>
      <c r="E365" s="12" t="s">
        <v>27</v>
      </c>
      <c r="F365" s="12" t="s">
        <v>17</v>
      </c>
      <c r="G365" s="13" t="s">
        <v>16</v>
      </c>
      <c r="H365" s="13" t="n">
        <v>35</v>
      </c>
      <c r="I365" s="12" t="s">
        <v>13</v>
      </c>
      <c r="N365" s="16"/>
      <c r="Q365" s="3"/>
      <c r="R365" s="3"/>
    </row>
    <row r="366" customFormat="false" ht="14.4" hidden="false" customHeight="false" outlineLevel="0" collapsed="false">
      <c r="A366" s="9" t="str">
        <f aca="false">TEXT(D366,"mmm")</f>
        <v>Apr</v>
      </c>
      <c r="B366" s="9" t="str">
        <f aca="false">TEXT(D366,"m")</f>
        <v>4</v>
      </c>
      <c r="C366" s="9" t="str">
        <f aca="false">TEXT(D366,"yyyy")</f>
        <v>2021</v>
      </c>
      <c r="D366" s="11" t="n">
        <v>44308</v>
      </c>
      <c r="E366" s="12" t="s">
        <v>27</v>
      </c>
      <c r="F366" s="12" t="s">
        <v>25</v>
      </c>
      <c r="G366" s="13" t="s">
        <v>16</v>
      </c>
      <c r="H366" s="13" t="n">
        <v>35</v>
      </c>
      <c r="I366" s="12" t="s">
        <v>26</v>
      </c>
      <c r="N366" s="16"/>
      <c r="Q366" s="3"/>
      <c r="R366" s="3"/>
    </row>
    <row r="367" customFormat="false" ht="14.4" hidden="false" customHeight="false" outlineLevel="0" collapsed="false">
      <c r="A367" s="9" t="str">
        <f aca="false">TEXT(D367,"mmm")</f>
        <v>Apr</v>
      </c>
      <c r="B367" s="9" t="str">
        <f aca="false">TEXT(D367,"m")</f>
        <v>4</v>
      </c>
      <c r="C367" s="9" t="str">
        <f aca="false">TEXT(D367,"yyyy")</f>
        <v>2021</v>
      </c>
      <c r="D367" s="11" t="n">
        <v>44308</v>
      </c>
      <c r="E367" s="12" t="s">
        <v>27</v>
      </c>
      <c r="F367" s="12" t="s">
        <v>9</v>
      </c>
      <c r="G367" s="13" t="s">
        <v>10</v>
      </c>
      <c r="H367" s="13" t="n">
        <v>67</v>
      </c>
      <c r="I367" s="12" t="s">
        <v>13</v>
      </c>
      <c r="N367" s="16"/>
      <c r="Q367" s="3"/>
      <c r="R367" s="3"/>
    </row>
    <row r="368" customFormat="false" ht="14.4" hidden="false" customHeight="false" outlineLevel="0" collapsed="false">
      <c r="A368" s="9" t="str">
        <f aca="false">TEXT(D368,"mmm")</f>
        <v>Apr</v>
      </c>
      <c r="B368" s="9" t="str">
        <f aca="false">TEXT(D368,"m")</f>
        <v>4</v>
      </c>
      <c r="C368" s="9" t="str">
        <f aca="false">TEXT(D368,"yyyy")</f>
        <v>2021</v>
      </c>
      <c r="D368" s="11" t="n">
        <v>44298</v>
      </c>
      <c r="E368" s="12" t="s">
        <v>22</v>
      </c>
      <c r="F368" s="12" t="s">
        <v>24</v>
      </c>
      <c r="G368" s="13" t="s">
        <v>16</v>
      </c>
      <c r="H368" s="13" t="n">
        <v>0</v>
      </c>
      <c r="I368" s="12" t="s">
        <v>11</v>
      </c>
      <c r="N368" s="16"/>
      <c r="Q368" s="3"/>
      <c r="R368" s="3"/>
    </row>
    <row r="369" customFormat="false" ht="14.4" hidden="false" customHeight="false" outlineLevel="0" collapsed="false">
      <c r="A369" s="9" t="str">
        <f aca="false">TEXT(D369,"mmm")</f>
        <v>Apr</v>
      </c>
      <c r="B369" s="9" t="str">
        <f aca="false">TEXT(D369,"m")</f>
        <v>4</v>
      </c>
      <c r="C369" s="9" t="str">
        <f aca="false">TEXT(D369,"yyyy")</f>
        <v>2021</v>
      </c>
      <c r="D369" s="11" t="n">
        <v>44294</v>
      </c>
      <c r="E369" s="12" t="s">
        <v>22</v>
      </c>
      <c r="F369" s="12" t="s">
        <v>9</v>
      </c>
      <c r="G369" s="13" t="s">
        <v>10</v>
      </c>
      <c r="H369" s="13" t="n">
        <v>18</v>
      </c>
      <c r="I369" s="12" t="s">
        <v>11</v>
      </c>
      <c r="N369" s="16"/>
      <c r="Q369" s="3"/>
      <c r="R369" s="3"/>
    </row>
    <row r="370" customFormat="false" ht="14.4" hidden="false" customHeight="false" outlineLevel="0" collapsed="false">
      <c r="A370" s="9" t="str">
        <f aca="false">TEXT(D370,"mmm")</f>
        <v>Apr</v>
      </c>
      <c r="B370" s="9" t="str">
        <f aca="false">TEXT(D370,"m")</f>
        <v>4</v>
      </c>
      <c r="C370" s="9" t="str">
        <f aca="false">TEXT(D370,"yyyy")</f>
        <v>2021</v>
      </c>
      <c r="D370" s="11" t="n">
        <v>44294</v>
      </c>
      <c r="E370" s="12" t="s">
        <v>22</v>
      </c>
      <c r="F370" s="12" t="s">
        <v>9</v>
      </c>
      <c r="G370" s="13" t="s">
        <v>10</v>
      </c>
      <c r="H370" s="13" t="n">
        <v>29</v>
      </c>
      <c r="I370" s="12" t="s">
        <v>13</v>
      </c>
      <c r="N370" s="16"/>
      <c r="Q370" s="3"/>
      <c r="R370" s="3"/>
    </row>
    <row r="371" customFormat="false" ht="14.4" hidden="false" customHeight="false" outlineLevel="0" collapsed="false">
      <c r="A371" s="9" t="str">
        <f aca="false">TEXT(D371,"mmm")</f>
        <v>Apr</v>
      </c>
      <c r="B371" s="9" t="str">
        <f aca="false">TEXT(D371,"m")</f>
        <v>4</v>
      </c>
      <c r="C371" s="9" t="str">
        <f aca="false">TEXT(D371,"yyyy")</f>
        <v>2021</v>
      </c>
      <c r="D371" s="11" t="n">
        <v>44294</v>
      </c>
      <c r="E371" s="12" t="s">
        <v>22</v>
      </c>
      <c r="F371" s="12" t="s">
        <v>9</v>
      </c>
      <c r="G371" s="13" t="s">
        <v>10</v>
      </c>
      <c r="H371" s="13" t="n">
        <v>36</v>
      </c>
      <c r="I371" s="12" t="s">
        <v>13</v>
      </c>
      <c r="N371" s="16"/>
      <c r="Q371" s="3"/>
      <c r="R371" s="3"/>
    </row>
    <row r="372" customFormat="false" ht="14.4" hidden="false" customHeight="false" outlineLevel="0" collapsed="false">
      <c r="A372" s="9" t="str">
        <f aca="false">TEXT(D372,"mmm")</f>
        <v>Apr</v>
      </c>
      <c r="B372" s="9" t="str">
        <f aca="false">TEXT(D372,"m")</f>
        <v>4</v>
      </c>
      <c r="C372" s="9" t="str">
        <f aca="false">TEXT(D372,"yyyy")</f>
        <v>2021</v>
      </c>
      <c r="D372" s="11" t="n">
        <v>44294</v>
      </c>
      <c r="E372" s="12" t="s">
        <v>22</v>
      </c>
      <c r="F372" s="12" t="s">
        <v>9</v>
      </c>
      <c r="G372" s="13" t="s">
        <v>10</v>
      </c>
      <c r="H372" s="13" t="n">
        <v>28</v>
      </c>
      <c r="I372" s="12" t="s">
        <v>13</v>
      </c>
      <c r="N372" s="16"/>
      <c r="Q372" s="3"/>
      <c r="R372" s="3"/>
    </row>
    <row r="373" customFormat="false" ht="14.4" hidden="false" customHeight="false" outlineLevel="0" collapsed="false">
      <c r="A373" s="9" t="str">
        <f aca="false">TEXT(D373,"mmm")</f>
        <v>Apr</v>
      </c>
      <c r="B373" s="9" t="str">
        <f aca="false">TEXT(D373,"m")</f>
        <v>4</v>
      </c>
      <c r="C373" s="9" t="str">
        <f aca="false">TEXT(D373,"yyyy")</f>
        <v>2021</v>
      </c>
      <c r="D373" s="11" t="n">
        <v>44294</v>
      </c>
      <c r="E373" s="12" t="s">
        <v>22</v>
      </c>
      <c r="F373" s="12" t="s">
        <v>17</v>
      </c>
      <c r="G373" s="13" t="s">
        <v>10</v>
      </c>
      <c r="H373" s="13" t="n">
        <v>78</v>
      </c>
      <c r="I373" s="12" t="s">
        <v>11</v>
      </c>
      <c r="N373" s="16"/>
      <c r="Q373" s="3"/>
      <c r="R373" s="3"/>
    </row>
    <row r="374" customFormat="false" ht="14.4" hidden="false" customHeight="false" outlineLevel="0" collapsed="false">
      <c r="A374" s="9" t="str">
        <f aca="false">TEXT(D374,"mmm")</f>
        <v>Mar</v>
      </c>
      <c r="B374" s="9" t="str">
        <f aca="false">TEXT(D374,"m")</f>
        <v>3</v>
      </c>
      <c r="C374" s="9" t="str">
        <f aca="false">TEXT(D374,"yyyy")</f>
        <v>2021</v>
      </c>
      <c r="D374" s="11" t="n">
        <v>44278</v>
      </c>
      <c r="E374" s="12" t="s">
        <v>27</v>
      </c>
      <c r="F374" s="12" t="s">
        <v>9</v>
      </c>
      <c r="G374" s="13" t="s">
        <v>10</v>
      </c>
      <c r="H374" s="13" t="n">
        <v>21</v>
      </c>
      <c r="I374" s="12" t="s">
        <v>11</v>
      </c>
      <c r="N374" s="16"/>
      <c r="Q374" s="3"/>
      <c r="R374" s="3"/>
    </row>
    <row r="375" customFormat="false" ht="14.4" hidden="false" customHeight="false" outlineLevel="0" collapsed="false">
      <c r="A375" s="9" t="str">
        <f aca="false">TEXT(D375,"mmm")</f>
        <v>Mar</v>
      </c>
      <c r="B375" s="9" t="str">
        <f aca="false">TEXT(D375,"m")</f>
        <v>3</v>
      </c>
      <c r="C375" s="9" t="str">
        <f aca="false">TEXT(D375,"yyyy")</f>
        <v>2021</v>
      </c>
      <c r="D375" s="11" t="n">
        <v>44278</v>
      </c>
      <c r="E375" s="12" t="s">
        <v>27</v>
      </c>
      <c r="F375" s="12" t="s">
        <v>9</v>
      </c>
      <c r="G375" s="13" t="s">
        <v>10</v>
      </c>
      <c r="H375" s="13" t="n">
        <v>25</v>
      </c>
      <c r="I375" s="12" t="s">
        <v>11</v>
      </c>
      <c r="N375" s="16"/>
      <c r="Q375" s="3"/>
      <c r="R375" s="3"/>
    </row>
    <row r="376" customFormat="false" ht="14.4" hidden="false" customHeight="false" outlineLevel="0" collapsed="false">
      <c r="A376" s="9" t="str">
        <f aca="false">TEXT(D376,"mmm")</f>
        <v>Mar</v>
      </c>
      <c r="B376" s="9" t="str">
        <f aca="false">TEXT(D376,"m")</f>
        <v>3</v>
      </c>
      <c r="C376" s="9" t="str">
        <f aca="false">TEXT(D376,"yyyy")</f>
        <v>2021</v>
      </c>
      <c r="D376" s="11" t="n">
        <v>44278</v>
      </c>
      <c r="E376" s="12" t="s">
        <v>27</v>
      </c>
      <c r="F376" s="12" t="s">
        <v>17</v>
      </c>
      <c r="G376" s="13" t="s">
        <v>10</v>
      </c>
      <c r="H376" s="13" t="n">
        <v>24</v>
      </c>
      <c r="I376" s="12" t="s">
        <v>11</v>
      </c>
      <c r="N376" s="16"/>
      <c r="Q376" s="3"/>
      <c r="R376" s="3"/>
    </row>
    <row r="377" customFormat="false" ht="14.4" hidden="false" customHeight="false" outlineLevel="0" collapsed="false">
      <c r="A377" s="9" t="str">
        <f aca="false">TEXT(D377,"mmm")</f>
        <v>Mar</v>
      </c>
      <c r="B377" s="9" t="str">
        <f aca="false">TEXT(D377,"m")</f>
        <v>3</v>
      </c>
      <c r="C377" s="9" t="str">
        <f aca="false">TEXT(D377,"yyyy")</f>
        <v>2021</v>
      </c>
      <c r="D377" s="11" t="n">
        <v>44258</v>
      </c>
      <c r="E377" s="12" t="s">
        <v>20</v>
      </c>
      <c r="F377" s="12" t="s">
        <v>29</v>
      </c>
      <c r="G377" s="13" t="s">
        <v>10</v>
      </c>
      <c r="H377" s="13" t="n">
        <v>0</v>
      </c>
      <c r="I377" s="12" t="s">
        <v>13</v>
      </c>
      <c r="N377" s="16"/>
      <c r="Q377" s="3"/>
      <c r="R377" s="3"/>
    </row>
    <row r="378" customFormat="false" ht="14.4" hidden="false" customHeight="false" outlineLevel="0" collapsed="false">
      <c r="A378" s="9" t="str">
        <f aca="false">TEXT(D378,"mmm")</f>
        <v>Feb</v>
      </c>
      <c r="B378" s="9" t="str">
        <f aca="false">TEXT(D378,"m")</f>
        <v>2</v>
      </c>
      <c r="C378" s="9" t="str">
        <f aca="false">TEXT(D378,"yyyy")</f>
        <v>2021</v>
      </c>
      <c r="D378" s="11" t="n">
        <v>44245</v>
      </c>
      <c r="E378" s="12" t="s">
        <v>27</v>
      </c>
      <c r="F378" s="12" t="s">
        <v>15</v>
      </c>
      <c r="G378" s="13" t="s">
        <v>16</v>
      </c>
      <c r="H378" s="13" t="n">
        <v>40</v>
      </c>
      <c r="I378" s="12" t="s">
        <v>11</v>
      </c>
      <c r="N378" s="16"/>
      <c r="Q378" s="3"/>
      <c r="R378" s="3"/>
    </row>
    <row r="379" customFormat="false" ht="14.4" hidden="false" customHeight="false" outlineLevel="0" collapsed="false">
      <c r="A379" s="9" t="str">
        <f aca="false">TEXT(D379,"mmm")</f>
        <v>Feb</v>
      </c>
      <c r="B379" s="9" t="str">
        <f aca="false">TEXT(D379,"m")</f>
        <v>2</v>
      </c>
      <c r="C379" s="9" t="str">
        <f aca="false">TEXT(D379,"yyyy")</f>
        <v>2021</v>
      </c>
      <c r="D379" s="11" t="n">
        <v>44245</v>
      </c>
      <c r="E379" s="12" t="s">
        <v>27</v>
      </c>
      <c r="F379" s="12" t="s">
        <v>17</v>
      </c>
      <c r="G379" s="13" t="s">
        <v>16</v>
      </c>
      <c r="H379" s="13" t="n">
        <v>28</v>
      </c>
      <c r="I379" s="12" t="s">
        <v>11</v>
      </c>
      <c r="N379" s="16"/>
      <c r="Q379" s="3"/>
      <c r="R379" s="3"/>
    </row>
    <row r="380" customFormat="false" ht="14.4" hidden="false" customHeight="false" outlineLevel="0" collapsed="false">
      <c r="A380" s="9" t="str">
        <f aca="false">TEXT(D380,"mmm")</f>
        <v>Feb</v>
      </c>
      <c r="B380" s="9" t="str">
        <f aca="false">TEXT(D380,"m")</f>
        <v>2</v>
      </c>
      <c r="C380" s="9" t="str">
        <f aca="false">TEXT(D380,"yyyy")</f>
        <v>2021</v>
      </c>
      <c r="D380" s="11" t="n">
        <v>44245</v>
      </c>
      <c r="E380" s="12" t="s">
        <v>27</v>
      </c>
      <c r="F380" s="12" t="s">
        <v>25</v>
      </c>
      <c r="G380" s="13" t="s">
        <v>10</v>
      </c>
      <c r="H380" s="13" t="n">
        <v>25</v>
      </c>
      <c r="I380" s="12" t="s">
        <v>26</v>
      </c>
      <c r="N380" s="16"/>
      <c r="Q380" s="3"/>
      <c r="R380" s="3"/>
    </row>
    <row r="381" customFormat="false" ht="14.4" hidden="false" customHeight="false" outlineLevel="0" collapsed="false">
      <c r="A381" s="9" t="str">
        <f aca="false">TEXT(D381,"mmm")</f>
        <v>Feb</v>
      </c>
      <c r="B381" s="9" t="str">
        <f aca="false">TEXT(D381,"m")</f>
        <v>2</v>
      </c>
      <c r="C381" s="9" t="str">
        <f aca="false">TEXT(D381,"yyyy")</f>
        <v>2021</v>
      </c>
      <c r="D381" s="11" t="n">
        <v>44245</v>
      </c>
      <c r="E381" s="12" t="s">
        <v>27</v>
      </c>
      <c r="F381" s="12" t="s">
        <v>9</v>
      </c>
      <c r="G381" s="13" t="s">
        <v>10</v>
      </c>
      <c r="H381" s="13" t="n">
        <v>34</v>
      </c>
      <c r="I381" s="12" t="s">
        <v>13</v>
      </c>
      <c r="N381" s="16"/>
      <c r="Q381" s="3"/>
      <c r="R381" s="3"/>
    </row>
    <row r="382" customFormat="false" ht="14.4" hidden="false" customHeight="false" outlineLevel="0" collapsed="false">
      <c r="A382" s="9" t="str">
        <f aca="false">TEXT(D382,"mmm")</f>
        <v>Feb</v>
      </c>
      <c r="B382" s="9" t="str">
        <f aca="false">TEXT(D382,"m")</f>
        <v>2</v>
      </c>
      <c r="C382" s="9" t="str">
        <f aca="false">TEXT(D382,"yyyy")</f>
        <v>2021</v>
      </c>
      <c r="D382" s="11" t="n">
        <v>44245</v>
      </c>
      <c r="E382" s="12" t="s">
        <v>27</v>
      </c>
      <c r="F382" s="12" t="s">
        <v>17</v>
      </c>
      <c r="G382" s="13" t="s">
        <v>10</v>
      </c>
      <c r="H382" s="13" t="n">
        <v>34</v>
      </c>
      <c r="I382" s="12" t="s">
        <v>13</v>
      </c>
      <c r="N382" s="16"/>
      <c r="Q382" s="3"/>
      <c r="R382" s="3"/>
    </row>
    <row r="383" customFormat="false" ht="14.4" hidden="false" customHeight="false" outlineLevel="0" collapsed="false">
      <c r="A383" s="9" t="str">
        <f aca="false">TEXT(D383,"mmm")</f>
        <v>Feb</v>
      </c>
      <c r="B383" s="9" t="str">
        <f aca="false">TEXT(D383,"m")</f>
        <v>2</v>
      </c>
      <c r="C383" s="9" t="str">
        <f aca="false">TEXT(D383,"yyyy")</f>
        <v>2021</v>
      </c>
      <c r="D383" s="11" t="n">
        <v>44245</v>
      </c>
      <c r="E383" s="12" t="s">
        <v>27</v>
      </c>
      <c r="F383" s="12" t="s">
        <v>9</v>
      </c>
      <c r="G383" s="13" t="s">
        <v>10</v>
      </c>
      <c r="H383" s="13" t="n">
        <v>40</v>
      </c>
      <c r="I383" s="12" t="s">
        <v>13</v>
      </c>
      <c r="N383" s="16"/>
      <c r="Q383" s="3"/>
      <c r="R383" s="3"/>
    </row>
    <row r="384" customFormat="false" ht="14.4" hidden="false" customHeight="false" outlineLevel="0" collapsed="false">
      <c r="A384" s="9" t="str">
        <f aca="false">TEXT(D384,"mmm")</f>
        <v>Jan</v>
      </c>
      <c r="B384" s="9" t="str">
        <f aca="false">TEXT(D384,"m")</f>
        <v>1</v>
      </c>
      <c r="C384" s="9" t="str">
        <f aca="false">TEXT(D384,"yyyy")</f>
        <v>2021</v>
      </c>
      <c r="D384" s="11" t="n">
        <v>44224</v>
      </c>
      <c r="E384" s="12" t="s">
        <v>22</v>
      </c>
      <c r="F384" s="12" t="s">
        <v>38</v>
      </c>
      <c r="G384" s="13" t="s">
        <v>10</v>
      </c>
      <c r="H384" s="13" t="n">
        <v>22</v>
      </c>
      <c r="I384" s="12" t="s">
        <v>11</v>
      </c>
      <c r="N384" s="16"/>
      <c r="Q384" s="3"/>
      <c r="R384" s="3"/>
    </row>
    <row r="385" customFormat="false" ht="14.4" hidden="false" customHeight="false" outlineLevel="0" collapsed="false">
      <c r="A385" s="9" t="str">
        <f aca="false">TEXT(D385,"mmm")</f>
        <v>Jan</v>
      </c>
      <c r="B385" s="9" t="str">
        <f aca="false">TEXT(D385,"m")</f>
        <v>1</v>
      </c>
      <c r="C385" s="9" t="str">
        <f aca="false">TEXT(D385,"yyyy")</f>
        <v>2021</v>
      </c>
      <c r="D385" s="11" t="n">
        <v>44224</v>
      </c>
      <c r="E385" s="12" t="s">
        <v>22</v>
      </c>
      <c r="F385" s="12" t="s">
        <v>38</v>
      </c>
      <c r="G385" s="13" t="s">
        <v>16</v>
      </c>
      <c r="H385" s="13" t="n">
        <v>35</v>
      </c>
      <c r="I385" s="12" t="s">
        <v>11</v>
      </c>
      <c r="N385" s="16"/>
      <c r="Q385" s="3"/>
      <c r="R385" s="3"/>
    </row>
    <row r="386" customFormat="false" ht="14.4" hidden="false" customHeight="false" outlineLevel="0" collapsed="false">
      <c r="A386" s="9" t="str">
        <f aca="false">TEXT(D386,"mmm")</f>
        <v>Jan</v>
      </c>
      <c r="B386" s="9" t="str">
        <f aca="false">TEXT(D386,"m")</f>
        <v>1</v>
      </c>
      <c r="C386" s="9" t="str">
        <f aca="false">TEXT(D386,"yyyy")</f>
        <v>2021</v>
      </c>
      <c r="D386" s="11" t="n">
        <v>44224</v>
      </c>
      <c r="E386" s="12" t="s">
        <v>22</v>
      </c>
      <c r="F386" s="12" t="s">
        <v>9</v>
      </c>
      <c r="G386" s="13" t="s">
        <v>10</v>
      </c>
      <c r="H386" s="13" t="n">
        <v>26</v>
      </c>
      <c r="I386" s="12" t="s">
        <v>11</v>
      </c>
      <c r="N386" s="16"/>
      <c r="Q386" s="3"/>
      <c r="R386" s="3"/>
    </row>
    <row r="387" customFormat="false" ht="14.4" hidden="false" customHeight="false" outlineLevel="0" collapsed="false">
      <c r="A387" s="9" t="str">
        <f aca="false">TEXT(D387,"mmm")</f>
        <v>Jan</v>
      </c>
      <c r="B387" s="9" t="str">
        <f aca="false">TEXT(D387,"m")</f>
        <v>1</v>
      </c>
      <c r="C387" s="9" t="str">
        <f aca="false">TEXT(D387,"yyyy")</f>
        <v>2021</v>
      </c>
      <c r="D387" s="11" t="n">
        <v>44219</v>
      </c>
      <c r="E387" s="12" t="s">
        <v>20</v>
      </c>
      <c r="F387" s="12" t="s">
        <v>17</v>
      </c>
      <c r="G387" s="13" t="s">
        <v>10</v>
      </c>
      <c r="H387" s="13" t="n">
        <v>30</v>
      </c>
      <c r="I387" s="12" t="s">
        <v>11</v>
      </c>
      <c r="N387" s="16"/>
      <c r="Q387" s="3"/>
      <c r="R387" s="3"/>
    </row>
    <row r="388" customFormat="false" ht="14.4" hidden="false" customHeight="false" outlineLevel="0" collapsed="false">
      <c r="A388" s="9" t="str">
        <f aca="false">TEXT(D388,"mmm")</f>
        <v>Jan</v>
      </c>
      <c r="B388" s="9" t="str">
        <f aca="false">TEXT(D388,"m")</f>
        <v>1</v>
      </c>
      <c r="C388" s="9" t="str">
        <f aca="false">TEXT(D388,"yyyy")</f>
        <v>2021</v>
      </c>
      <c r="D388" s="11" t="n">
        <v>44219</v>
      </c>
      <c r="E388" s="12" t="s">
        <v>20</v>
      </c>
      <c r="F388" s="12" t="s">
        <v>39</v>
      </c>
      <c r="G388" s="13" t="s">
        <v>10</v>
      </c>
      <c r="H388" s="13" t="n">
        <v>21</v>
      </c>
      <c r="I388" s="12" t="s">
        <v>11</v>
      </c>
      <c r="N388" s="16"/>
      <c r="Q388" s="3"/>
      <c r="R388" s="3"/>
    </row>
    <row r="389" customFormat="false" ht="14.4" hidden="false" customHeight="false" outlineLevel="0" collapsed="false">
      <c r="A389" s="9" t="str">
        <f aca="false">TEXT(D389,"mmm")</f>
        <v>Jan</v>
      </c>
      <c r="B389" s="9" t="str">
        <f aca="false">TEXT(D389,"m")</f>
        <v>1</v>
      </c>
      <c r="C389" s="9" t="str">
        <f aca="false">TEXT(D389,"yyyy")</f>
        <v>2021</v>
      </c>
      <c r="D389" s="11" t="n">
        <v>44219</v>
      </c>
      <c r="E389" s="12" t="s">
        <v>20</v>
      </c>
      <c r="F389" s="12" t="s">
        <v>9</v>
      </c>
      <c r="G389" s="13" t="s">
        <v>10</v>
      </c>
      <c r="H389" s="13" t="n">
        <v>18</v>
      </c>
      <c r="I389" s="12" t="s">
        <v>11</v>
      </c>
      <c r="N389" s="16"/>
      <c r="Q389" s="3"/>
      <c r="R389" s="3"/>
    </row>
    <row r="390" customFormat="false" ht="14.4" hidden="false" customHeight="false" outlineLevel="0" collapsed="false">
      <c r="A390" s="9" t="str">
        <f aca="false">TEXT(D390,"mmm")</f>
        <v>Jan</v>
      </c>
      <c r="B390" s="9" t="str">
        <f aca="false">TEXT(D390,"m")</f>
        <v>1</v>
      </c>
      <c r="C390" s="9" t="str">
        <f aca="false">TEXT(D390,"yyyy")</f>
        <v>2021</v>
      </c>
      <c r="D390" s="11" t="n">
        <v>44208</v>
      </c>
      <c r="E390" s="12" t="s">
        <v>20</v>
      </c>
      <c r="F390" s="12" t="s">
        <v>29</v>
      </c>
      <c r="G390" s="13" t="s">
        <v>16</v>
      </c>
      <c r="H390" s="13" t="n">
        <v>0</v>
      </c>
      <c r="I390" s="12" t="s">
        <v>11</v>
      </c>
      <c r="N390" s="16"/>
      <c r="Q390" s="3"/>
      <c r="R390" s="3"/>
    </row>
    <row r="391" customFormat="false" ht="14.4" hidden="false" customHeight="false" outlineLevel="0" collapsed="false">
      <c r="A391" s="9" t="str">
        <f aca="false">TEXT(D391,"mmm")</f>
        <v>Jan</v>
      </c>
      <c r="B391" s="9" t="str">
        <f aca="false">TEXT(D391,"m")</f>
        <v>1</v>
      </c>
      <c r="C391" s="9" t="str">
        <f aca="false">TEXT(D391,"yyyy")</f>
        <v>2021</v>
      </c>
      <c r="D391" s="11" t="n">
        <v>44208</v>
      </c>
      <c r="E391" s="12" t="s">
        <v>20</v>
      </c>
      <c r="F391" s="12" t="s">
        <v>28</v>
      </c>
      <c r="G391" s="13" t="s">
        <v>10</v>
      </c>
      <c r="H391" s="13" t="n">
        <v>25</v>
      </c>
      <c r="I391" s="12" t="s">
        <v>11</v>
      </c>
      <c r="N391" s="16"/>
      <c r="Q391" s="3"/>
      <c r="R391" s="3"/>
    </row>
    <row r="392" customFormat="false" ht="14.4" hidden="false" customHeight="false" outlineLevel="0" collapsed="false">
      <c r="A392" s="9" t="str">
        <f aca="false">TEXT(D392,"mmm")</f>
        <v>Jan</v>
      </c>
      <c r="B392" s="9" t="str">
        <f aca="false">TEXT(D392,"m")</f>
        <v>1</v>
      </c>
      <c r="C392" s="9" t="str">
        <f aca="false">TEXT(D392,"yyyy")</f>
        <v>2021</v>
      </c>
      <c r="D392" s="11" t="n">
        <v>44208</v>
      </c>
      <c r="E392" s="12" t="s">
        <v>20</v>
      </c>
      <c r="F392" s="12" t="s">
        <v>9</v>
      </c>
      <c r="G392" s="13" t="s">
        <v>10</v>
      </c>
      <c r="H392" s="13" t="n">
        <v>38</v>
      </c>
      <c r="I392" s="12" t="s">
        <v>11</v>
      </c>
      <c r="N392" s="16"/>
      <c r="Q392" s="3"/>
      <c r="R392" s="3"/>
    </row>
    <row r="393" customFormat="false" ht="14.4" hidden="false" customHeight="false" outlineLevel="0" collapsed="false">
      <c r="A393" s="9" t="str">
        <f aca="false">TEXT(D393,"mmm")</f>
        <v>Jan</v>
      </c>
      <c r="B393" s="9" t="str">
        <f aca="false">TEXT(D393,"m")</f>
        <v>1</v>
      </c>
      <c r="C393" s="9" t="str">
        <f aca="false">TEXT(D393,"yyyy")</f>
        <v>2021</v>
      </c>
      <c r="D393" s="11" t="n">
        <v>44208</v>
      </c>
      <c r="E393" s="12" t="s">
        <v>20</v>
      </c>
      <c r="F393" s="12" t="s">
        <v>9</v>
      </c>
      <c r="G393" s="13" t="s">
        <v>10</v>
      </c>
      <c r="H393" s="13" t="n">
        <v>21</v>
      </c>
      <c r="I393" s="12" t="s">
        <v>11</v>
      </c>
      <c r="N393" s="16"/>
      <c r="Q393" s="3"/>
      <c r="R393" s="3"/>
    </row>
    <row r="394" customFormat="false" ht="14.4" hidden="false" customHeight="false" outlineLevel="0" collapsed="false">
      <c r="A394" s="9" t="str">
        <f aca="false">TEXT(D394,"mmm")</f>
        <v>Jan</v>
      </c>
      <c r="B394" s="9" t="str">
        <f aca="false">TEXT(D394,"m")</f>
        <v>1</v>
      </c>
      <c r="C394" s="9" t="str">
        <f aca="false">TEXT(D394,"yyyy")</f>
        <v>2021</v>
      </c>
      <c r="D394" s="11" t="n">
        <v>44207</v>
      </c>
      <c r="E394" s="12" t="s">
        <v>20</v>
      </c>
      <c r="F394" s="12" t="s">
        <v>9</v>
      </c>
      <c r="G394" s="13" t="s">
        <v>10</v>
      </c>
      <c r="H394" s="13" t="n">
        <v>36</v>
      </c>
      <c r="I394" s="12" t="s">
        <v>13</v>
      </c>
      <c r="N394" s="16"/>
      <c r="Q394" s="3"/>
      <c r="R394" s="3"/>
    </row>
    <row r="395" customFormat="false" ht="14.4" hidden="false" customHeight="false" outlineLevel="0" collapsed="false">
      <c r="A395" s="9" t="str">
        <f aca="false">TEXT(D395,"mmm")</f>
        <v>Jan</v>
      </c>
      <c r="B395" s="9" t="str">
        <f aca="false">TEXT(D395,"m")</f>
        <v>1</v>
      </c>
      <c r="C395" s="9" t="str">
        <f aca="false">TEXT(D395,"yyyy")</f>
        <v>2021</v>
      </c>
      <c r="D395" s="11" t="n">
        <v>44207</v>
      </c>
      <c r="E395" s="12" t="s">
        <v>27</v>
      </c>
      <c r="F395" s="12" t="s">
        <v>40</v>
      </c>
      <c r="G395" s="13" t="s">
        <v>16</v>
      </c>
      <c r="H395" s="13" t="n">
        <v>1</v>
      </c>
      <c r="I395" s="12" t="s">
        <v>11</v>
      </c>
      <c r="N395" s="16"/>
      <c r="Q395" s="3"/>
      <c r="R395" s="3"/>
    </row>
    <row r="396" customFormat="false" ht="14.4" hidden="false" customHeight="false" outlineLevel="0" collapsed="false">
      <c r="A396" s="9" t="str">
        <f aca="false">TEXT(D396,"mmm")</f>
        <v>Jan</v>
      </c>
      <c r="B396" s="9" t="str">
        <f aca="false">TEXT(D396,"m")</f>
        <v>1</v>
      </c>
      <c r="C396" s="9" t="str">
        <f aca="false">TEXT(D396,"yyyy")</f>
        <v>2021</v>
      </c>
      <c r="D396" s="11" t="n">
        <v>44207</v>
      </c>
      <c r="E396" s="12" t="s">
        <v>27</v>
      </c>
      <c r="F396" s="12" t="s">
        <v>9</v>
      </c>
      <c r="G396" s="13" t="s">
        <v>10</v>
      </c>
      <c r="H396" s="13" t="n">
        <v>83</v>
      </c>
      <c r="I396" s="12" t="s">
        <v>11</v>
      </c>
      <c r="N396" s="16"/>
      <c r="Q396" s="3"/>
      <c r="R396" s="3"/>
    </row>
    <row r="397" customFormat="false" ht="14.4" hidden="false" customHeight="false" outlineLevel="0" collapsed="false">
      <c r="A397" s="9" t="str">
        <f aca="false">TEXT(D397,"mmm")</f>
        <v>Jan</v>
      </c>
      <c r="B397" s="9" t="str">
        <f aca="false">TEXT(D397,"m")</f>
        <v>1</v>
      </c>
      <c r="C397" s="9" t="str">
        <f aca="false">TEXT(D397,"yyyy")</f>
        <v>2021</v>
      </c>
      <c r="D397" s="11" t="n">
        <v>44202</v>
      </c>
      <c r="E397" s="12" t="s">
        <v>27</v>
      </c>
      <c r="F397" s="12" t="s">
        <v>9</v>
      </c>
      <c r="G397" s="13" t="s">
        <v>10</v>
      </c>
      <c r="H397" s="13" t="n">
        <v>27</v>
      </c>
      <c r="I397" s="12" t="s">
        <v>11</v>
      </c>
      <c r="N397" s="16"/>
      <c r="Q397" s="3"/>
      <c r="R397" s="3"/>
    </row>
    <row r="398" customFormat="false" ht="14.4" hidden="false" customHeight="false" outlineLevel="0" collapsed="false">
      <c r="A398" s="9" t="str">
        <f aca="false">TEXT(D398,"mmm")</f>
        <v>Jan</v>
      </c>
      <c r="B398" s="9" t="str">
        <f aca="false">TEXT(D398,"m")</f>
        <v>1</v>
      </c>
      <c r="C398" s="9" t="str">
        <f aca="false">TEXT(D398,"yyyy")</f>
        <v>2021</v>
      </c>
      <c r="D398" s="11" t="n">
        <v>44202</v>
      </c>
      <c r="E398" s="12" t="s">
        <v>27</v>
      </c>
      <c r="F398" s="12" t="s">
        <v>15</v>
      </c>
      <c r="G398" s="13" t="s">
        <v>10</v>
      </c>
      <c r="H398" s="13" t="n">
        <v>80</v>
      </c>
      <c r="I398" s="12" t="s">
        <v>11</v>
      </c>
      <c r="N398" s="16"/>
      <c r="Q398" s="3"/>
      <c r="R398" s="3"/>
    </row>
    <row r="399" customFormat="false" ht="14.4" hidden="false" customHeight="false" outlineLevel="0" collapsed="false">
      <c r="A399" s="9" t="str">
        <f aca="false">TEXT(D399,"mmm")</f>
        <v>Jan</v>
      </c>
      <c r="B399" s="9" t="str">
        <f aca="false">TEXT(D399,"m")</f>
        <v>1</v>
      </c>
      <c r="C399" s="9" t="str">
        <f aca="false">TEXT(D399,"yyyy")</f>
        <v>2021</v>
      </c>
      <c r="D399" s="11" t="n">
        <v>44201</v>
      </c>
      <c r="E399" s="12" t="s">
        <v>27</v>
      </c>
      <c r="F399" s="12" t="s">
        <v>25</v>
      </c>
      <c r="G399" s="13" t="s">
        <v>16</v>
      </c>
      <c r="H399" s="13" t="n">
        <v>32</v>
      </c>
      <c r="I399" s="12" t="s">
        <v>26</v>
      </c>
      <c r="N399" s="16"/>
      <c r="Q399" s="3"/>
      <c r="R399" s="3"/>
    </row>
    <row r="400" customFormat="false" ht="14.4" hidden="false" customHeight="false" outlineLevel="0" collapsed="false">
      <c r="A400" s="9" t="str">
        <f aca="false">TEXT(D400,"mmm")</f>
        <v>Jan</v>
      </c>
      <c r="B400" s="9" t="str">
        <f aca="false">TEXT(D400,"m")</f>
        <v>1</v>
      </c>
      <c r="C400" s="9" t="str">
        <f aca="false">TEXT(D400,"yyyy")</f>
        <v>2021</v>
      </c>
      <c r="D400" s="11" t="n">
        <v>44201</v>
      </c>
      <c r="E400" s="12" t="s">
        <v>20</v>
      </c>
      <c r="F400" s="12" t="s">
        <v>9</v>
      </c>
      <c r="G400" s="13" t="s">
        <v>10</v>
      </c>
      <c r="H400" s="13" t="n">
        <v>42</v>
      </c>
      <c r="I400" s="12" t="s">
        <v>11</v>
      </c>
      <c r="N400" s="16"/>
      <c r="Q400" s="3"/>
      <c r="R400" s="3"/>
    </row>
    <row r="401" customFormat="false" ht="14.4" hidden="false" customHeight="false" outlineLevel="0" collapsed="false">
      <c r="A401" s="9" t="str">
        <f aca="false">TEXT(D401,"mmm")</f>
        <v>Jan</v>
      </c>
      <c r="B401" s="9" t="str">
        <f aca="false">TEXT(D401,"m")</f>
        <v>1</v>
      </c>
      <c r="C401" s="9" t="str">
        <f aca="false">TEXT(D401,"yyyy")</f>
        <v>2021</v>
      </c>
      <c r="D401" s="11" t="n">
        <v>44201</v>
      </c>
      <c r="E401" s="12" t="s">
        <v>20</v>
      </c>
      <c r="F401" s="12" t="s">
        <v>9</v>
      </c>
      <c r="G401" s="13" t="s">
        <v>10</v>
      </c>
      <c r="H401" s="13" t="n">
        <v>13</v>
      </c>
      <c r="I401" s="12" t="s">
        <v>13</v>
      </c>
      <c r="N401" s="16"/>
      <c r="Q401" s="3"/>
      <c r="R401" s="3"/>
    </row>
    <row r="402" customFormat="false" ht="14.4" hidden="false" customHeight="false" outlineLevel="0" collapsed="false">
      <c r="A402" s="9" t="str">
        <f aca="false">TEXT(D402,"mmm")</f>
        <v>Jan</v>
      </c>
      <c r="B402" s="9" t="str">
        <f aca="false">TEXT(D402,"m")</f>
        <v>1</v>
      </c>
      <c r="C402" s="9" t="str">
        <f aca="false">TEXT(D402,"yyyy")</f>
        <v>2021</v>
      </c>
      <c r="D402" s="11" t="n">
        <v>44201</v>
      </c>
      <c r="E402" s="12" t="s">
        <v>27</v>
      </c>
      <c r="F402" s="12" t="s">
        <v>9</v>
      </c>
      <c r="G402" s="13" t="s">
        <v>10</v>
      </c>
      <c r="H402" s="13" t="n">
        <v>0</v>
      </c>
      <c r="I402" s="12" t="s">
        <v>11</v>
      </c>
      <c r="N402" s="16"/>
      <c r="Q402" s="3"/>
      <c r="R402" s="3"/>
    </row>
    <row r="403" customFormat="false" ht="14.4" hidden="false" customHeight="false" outlineLevel="0" collapsed="false">
      <c r="A403" s="9" t="str">
        <f aca="false">TEXT(D403,"mmm")</f>
        <v>Jan</v>
      </c>
      <c r="B403" s="9" t="str">
        <f aca="false">TEXT(D403,"m")</f>
        <v>1</v>
      </c>
      <c r="C403" s="9" t="str">
        <f aca="false">TEXT(D403,"yyyy")</f>
        <v>2021</v>
      </c>
      <c r="D403" s="11" t="n">
        <v>44201</v>
      </c>
      <c r="E403" s="12" t="s">
        <v>20</v>
      </c>
      <c r="F403" s="12" t="s">
        <v>9</v>
      </c>
      <c r="G403" s="13" t="s">
        <v>10</v>
      </c>
      <c r="H403" s="13" t="n">
        <v>20</v>
      </c>
      <c r="I403" s="12" t="s">
        <v>11</v>
      </c>
      <c r="N403" s="16"/>
      <c r="Q403" s="3"/>
      <c r="R403" s="3"/>
    </row>
    <row r="404" customFormat="false" ht="14.4" hidden="false" customHeight="false" outlineLevel="0" collapsed="false">
      <c r="A404" s="9" t="str">
        <f aca="false">TEXT(D404,"mmm")</f>
        <v>Jan</v>
      </c>
      <c r="B404" s="9" t="str">
        <f aca="false">TEXT(D404,"m")</f>
        <v>1</v>
      </c>
      <c r="C404" s="9" t="str">
        <f aca="false">TEXT(D404,"yyyy")</f>
        <v>2021</v>
      </c>
      <c r="D404" s="11" t="n">
        <v>44200</v>
      </c>
      <c r="E404" s="12" t="s">
        <v>20</v>
      </c>
      <c r="F404" s="12" t="s">
        <v>9</v>
      </c>
      <c r="G404" s="13" t="s">
        <v>10</v>
      </c>
      <c r="H404" s="13" t="n">
        <v>25</v>
      </c>
      <c r="I404" s="12" t="s">
        <v>13</v>
      </c>
      <c r="N404" s="16"/>
      <c r="Q404" s="3"/>
      <c r="R404" s="3"/>
    </row>
    <row r="405" customFormat="false" ht="14.4" hidden="false" customHeight="false" outlineLevel="0" collapsed="false">
      <c r="A405" s="9" t="str">
        <f aca="false">TEXT(D405,"mmm")</f>
        <v>Jan</v>
      </c>
      <c r="B405" s="9" t="str">
        <f aca="false">TEXT(D405,"m")</f>
        <v>1</v>
      </c>
      <c r="C405" s="9" t="str">
        <f aca="false">TEXT(D405,"yyyy")</f>
        <v>2021</v>
      </c>
      <c r="D405" s="11" t="n">
        <v>44200</v>
      </c>
      <c r="E405" s="12" t="s">
        <v>20</v>
      </c>
      <c r="F405" s="12" t="s">
        <v>28</v>
      </c>
      <c r="G405" s="13" t="s">
        <v>10</v>
      </c>
      <c r="H405" s="13" t="n">
        <v>12</v>
      </c>
      <c r="I405" s="12" t="s">
        <v>11</v>
      </c>
      <c r="N405" s="16"/>
      <c r="Q405" s="3"/>
      <c r="R405" s="3"/>
    </row>
    <row r="406" customFormat="false" ht="14.4" hidden="false" customHeight="false" outlineLevel="0" collapsed="false">
      <c r="A406" s="9" t="str">
        <f aca="false">TEXT(D406,"mmm")</f>
        <v>Jan</v>
      </c>
      <c r="B406" s="9" t="str">
        <f aca="false">TEXT(D406,"m")</f>
        <v>1</v>
      </c>
      <c r="C406" s="9" t="str">
        <f aca="false">TEXT(D406,"yyyy")</f>
        <v>2021</v>
      </c>
      <c r="D406" s="11" t="n">
        <v>44200</v>
      </c>
      <c r="E406" s="12" t="s">
        <v>20</v>
      </c>
      <c r="F406" s="12" t="s">
        <v>25</v>
      </c>
      <c r="G406" s="13" t="s">
        <v>16</v>
      </c>
      <c r="H406" s="13" t="n">
        <v>46</v>
      </c>
      <c r="I406" s="12" t="s">
        <v>26</v>
      </c>
      <c r="N406" s="16"/>
      <c r="Q406" s="3"/>
      <c r="R406" s="3"/>
    </row>
    <row r="407" customFormat="false" ht="14.4" hidden="false" customHeight="false" outlineLevel="0" collapsed="false">
      <c r="A407" s="9" t="str">
        <f aca="false">TEXT(D407,"mmm")</f>
        <v>Dec</v>
      </c>
      <c r="B407" s="9" t="str">
        <f aca="false">TEXT(D407,"m")</f>
        <v>12</v>
      </c>
      <c r="C407" s="9" t="str">
        <f aca="false">TEXT(D407,"yyyy")</f>
        <v>2021</v>
      </c>
      <c r="D407" s="11" t="n">
        <v>44550</v>
      </c>
      <c r="E407" s="12" t="s">
        <v>8</v>
      </c>
      <c r="F407" s="12" t="s">
        <v>9</v>
      </c>
      <c r="G407" s="13" t="s">
        <v>10</v>
      </c>
      <c r="H407" s="13" t="n">
        <v>21</v>
      </c>
      <c r="I407" s="12" t="s">
        <v>11</v>
      </c>
      <c r="N407" s="16"/>
      <c r="Q407" s="3"/>
      <c r="R407" s="3"/>
    </row>
    <row r="408" customFormat="false" ht="14.4" hidden="false" customHeight="false" outlineLevel="0" collapsed="false">
      <c r="A408" s="9" t="str">
        <f aca="false">TEXT(D408,"mmm")</f>
        <v>Dec</v>
      </c>
      <c r="B408" s="9" t="str">
        <f aca="false">TEXT(D408,"m")</f>
        <v>12</v>
      </c>
      <c r="C408" s="9" t="str">
        <f aca="false">TEXT(D408,"yyyy")</f>
        <v>2021</v>
      </c>
      <c r="D408" s="11" t="n">
        <v>44550</v>
      </c>
      <c r="E408" s="12" t="s">
        <v>8</v>
      </c>
      <c r="F408" s="12" t="s">
        <v>9</v>
      </c>
      <c r="G408" s="13" t="s">
        <v>10</v>
      </c>
      <c r="H408" s="13" t="n">
        <v>27</v>
      </c>
      <c r="I408" s="12" t="s">
        <v>11</v>
      </c>
      <c r="N408" s="16"/>
      <c r="Q408" s="3"/>
      <c r="R408" s="3"/>
    </row>
    <row r="409" customFormat="false" ht="14.4" hidden="false" customHeight="false" outlineLevel="0" collapsed="false">
      <c r="A409" s="9" t="str">
        <f aca="false">TEXT(D409,"mmm")</f>
        <v>Dec</v>
      </c>
      <c r="B409" s="9" t="str">
        <f aca="false">TEXT(D409,"m")</f>
        <v>12</v>
      </c>
      <c r="C409" s="9" t="str">
        <f aca="false">TEXT(D409,"yyyy")</f>
        <v>2021</v>
      </c>
      <c r="D409" s="11" t="n">
        <v>44546</v>
      </c>
      <c r="E409" s="12" t="s">
        <v>8</v>
      </c>
      <c r="F409" s="12" t="s">
        <v>9</v>
      </c>
      <c r="G409" s="13" t="s">
        <v>10</v>
      </c>
      <c r="H409" s="13" t="n">
        <v>23</v>
      </c>
      <c r="I409" s="12" t="s">
        <v>11</v>
      </c>
      <c r="N409" s="16"/>
      <c r="Q409" s="3"/>
      <c r="R409" s="3"/>
    </row>
    <row r="410" customFormat="false" ht="14.4" hidden="false" customHeight="false" outlineLevel="0" collapsed="false">
      <c r="A410" s="9" t="str">
        <f aca="false">TEXT(D410,"mmm")</f>
        <v>Dec</v>
      </c>
      <c r="B410" s="9" t="str">
        <f aca="false">TEXT(D410,"m")</f>
        <v>12</v>
      </c>
      <c r="C410" s="9" t="str">
        <f aca="false">TEXT(D410,"yyyy")</f>
        <v>2021</v>
      </c>
      <c r="D410" s="11" t="n">
        <v>44546</v>
      </c>
      <c r="E410" s="12" t="s">
        <v>12</v>
      </c>
      <c r="F410" s="12" t="s">
        <v>17</v>
      </c>
      <c r="G410" s="13" t="s">
        <v>10</v>
      </c>
      <c r="H410" s="13" t="n">
        <v>26</v>
      </c>
      <c r="I410" s="12" t="s">
        <v>13</v>
      </c>
      <c r="N410" s="16"/>
      <c r="Q410" s="3"/>
      <c r="R410" s="3"/>
    </row>
    <row r="411" customFormat="false" ht="14.4" hidden="false" customHeight="false" outlineLevel="0" collapsed="false">
      <c r="A411" s="9" t="str">
        <f aca="false">TEXT(D411,"mmm")</f>
        <v>Dec</v>
      </c>
      <c r="B411" s="9" t="str">
        <f aca="false">TEXT(D411,"m")</f>
        <v>12</v>
      </c>
      <c r="C411" s="9" t="str">
        <f aca="false">TEXT(D411,"yyyy")</f>
        <v>2021</v>
      </c>
      <c r="D411" s="11" t="n">
        <v>44546</v>
      </c>
      <c r="E411" s="12" t="s">
        <v>12</v>
      </c>
      <c r="F411" s="12" t="s">
        <v>9</v>
      </c>
      <c r="G411" s="13" t="s">
        <v>10</v>
      </c>
      <c r="H411" s="13" t="n">
        <v>26</v>
      </c>
      <c r="I411" s="12" t="s">
        <v>11</v>
      </c>
      <c r="N411" s="16"/>
      <c r="Q411" s="3"/>
      <c r="R411" s="3"/>
    </row>
    <row r="412" customFormat="false" ht="14.4" hidden="false" customHeight="false" outlineLevel="0" collapsed="false">
      <c r="A412" s="9" t="str">
        <f aca="false">TEXT(D412,"mmm")</f>
        <v>Dec</v>
      </c>
      <c r="B412" s="9" t="str">
        <f aca="false">TEXT(D412,"m")</f>
        <v>12</v>
      </c>
      <c r="C412" s="9" t="str">
        <f aca="false">TEXT(D412,"yyyy")</f>
        <v>2021</v>
      </c>
      <c r="D412" s="11" t="n">
        <v>44544</v>
      </c>
      <c r="E412" s="12" t="s">
        <v>8</v>
      </c>
      <c r="F412" s="12" t="s">
        <v>35</v>
      </c>
      <c r="G412" s="13" t="s">
        <v>10</v>
      </c>
      <c r="H412" s="13" t="n">
        <v>33</v>
      </c>
      <c r="I412" s="12" t="s">
        <v>11</v>
      </c>
      <c r="N412" s="16"/>
      <c r="Q412" s="3"/>
      <c r="R412" s="3"/>
    </row>
    <row r="413" customFormat="false" ht="14.4" hidden="false" customHeight="false" outlineLevel="0" collapsed="false">
      <c r="A413" s="9" t="str">
        <f aca="false">TEXT(D413,"mmm")</f>
        <v>Dec</v>
      </c>
      <c r="B413" s="9" t="str">
        <f aca="false">TEXT(D413,"m")</f>
        <v>12</v>
      </c>
      <c r="C413" s="9" t="str">
        <f aca="false">TEXT(D413,"yyyy")</f>
        <v>2021</v>
      </c>
      <c r="D413" s="11" t="n">
        <v>44539</v>
      </c>
      <c r="E413" s="12" t="s">
        <v>8</v>
      </c>
      <c r="F413" s="12" t="s">
        <v>17</v>
      </c>
      <c r="G413" s="13" t="s">
        <v>10</v>
      </c>
      <c r="H413" s="13" t="n">
        <v>47</v>
      </c>
      <c r="I413" s="12" t="s">
        <v>13</v>
      </c>
      <c r="N413" s="16"/>
      <c r="Q413" s="3"/>
      <c r="R413" s="3"/>
    </row>
    <row r="414" customFormat="false" ht="14.4" hidden="false" customHeight="false" outlineLevel="0" collapsed="false">
      <c r="A414" s="9" t="str">
        <f aca="false">TEXT(D414,"mmm")</f>
        <v>Dec</v>
      </c>
      <c r="B414" s="9" t="str">
        <f aca="false">TEXT(D414,"m")</f>
        <v>12</v>
      </c>
      <c r="C414" s="9" t="str">
        <f aca="false">TEXT(D414,"yyyy")</f>
        <v>2021</v>
      </c>
      <c r="D414" s="11" t="n">
        <v>44538</v>
      </c>
      <c r="E414" s="12" t="s">
        <v>12</v>
      </c>
      <c r="F414" s="12" t="s">
        <v>9</v>
      </c>
      <c r="G414" s="13" t="s">
        <v>10</v>
      </c>
      <c r="H414" s="13" t="n">
        <v>30</v>
      </c>
      <c r="I414" s="12" t="s">
        <v>11</v>
      </c>
      <c r="N414" s="16"/>
      <c r="Q414" s="3"/>
      <c r="R414" s="3"/>
    </row>
    <row r="415" customFormat="false" ht="14.4" hidden="false" customHeight="false" outlineLevel="0" collapsed="false">
      <c r="A415" s="9" t="str">
        <f aca="false">TEXT(D415,"mmm")</f>
        <v>Dec</v>
      </c>
      <c r="B415" s="9" t="str">
        <f aca="false">TEXT(D415,"m")</f>
        <v>12</v>
      </c>
      <c r="C415" s="9" t="str">
        <f aca="false">TEXT(D415,"yyyy")</f>
        <v>2021</v>
      </c>
      <c r="D415" s="11" t="n">
        <v>44538</v>
      </c>
      <c r="E415" s="12" t="s">
        <v>12</v>
      </c>
      <c r="F415" s="12" t="s">
        <v>17</v>
      </c>
      <c r="G415" s="13" t="s">
        <v>10</v>
      </c>
      <c r="H415" s="13" t="n">
        <v>30</v>
      </c>
      <c r="I415" s="12" t="s">
        <v>11</v>
      </c>
      <c r="N415" s="16"/>
      <c r="Q415" s="3"/>
      <c r="R415" s="3"/>
    </row>
    <row r="416" customFormat="false" ht="14.4" hidden="false" customHeight="false" outlineLevel="0" collapsed="false">
      <c r="A416" s="9" t="str">
        <f aca="false">TEXT(D416,"mmm")</f>
        <v>Nov</v>
      </c>
      <c r="B416" s="9" t="str">
        <f aca="false">TEXT(D416,"m")</f>
        <v>11</v>
      </c>
      <c r="C416" s="9" t="str">
        <f aca="false">TEXT(D416,"yyyy")</f>
        <v>2021</v>
      </c>
      <c r="D416" s="11" t="n">
        <v>44529</v>
      </c>
      <c r="E416" s="12" t="s">
        <v>12</v>
      </c>
      <c r="F416" s="12" t="s">
        <v>9</v>
      </c>
      <c r="G416" s="13" t="s">
        <v>10</v>
      </c>
      <c r="H416" s="13" t="n">
        <v>27</v>
      </c>
      <c r="I416" s="12" t="s">
        <v>11</v>
      </c>
      <c r="N416" s="16"/>
      <c r="Q416" s="3"/>
      <c r="R416" s="3"/>
    </row>
    <row r="417" customFormat="false" ht="14.4" hidden="false" customHeight="false" outlineLevel="0" collapsed="false">
      <c r="A417" s="9" t="str">
        <f aca="false">TEXT(D417,"mmm")</f>
        <v>Nov</v>
      </c>
      <c r="B417" s="9" t="str">
        <f aca="false">TEXT(D417,"m")</f>
        <v>11</v>
      </c>
      <c r="C417" s="9" t="str">
        <f aca="false">TEXT(D417,"yyyy")</f>
        <v>2021</v>
      </c>
      <c r="D417" s="11" t="n">
        <v>44526</v>
      </c>
      <c r="E417" s="12" t="s">
        <v>8</v>
      </c>
      <c r="F417" s="12" t="s">
        <v>35</v>
      </c>
      <c r="G417" s="13" t="s">
        <v>10</v>
      </c>
      <c r="H417" s="13" t="n">
        <v>33</v>
      </c>
      <c r="I417" s="12" t="s">
        <v>11</v>
      </c>
      <c r="N417" s="16"/>
      <c r="Q417" s="3"/>
      <c r="R417" s="3"/>
    </row>
    <row r="418" customFormat="false" ht="14.4" hidden="false" customHeight="false" outlineLevel="0" collapsed="false">
      <c r="A418" s="9" t="str">
        <f aca="false">TEXT(D418,"mmm")</f>
        <v>Nov</v>
      </c>
      <c r="B418" s="9" t="str">
        <f aca="false">TEXT(D418,"m")</f>
        <v>11</v>
      </c>
      <c r="C418" s="9" t="str">
        <f aca="false">TEXT(D418,"yyyy")</f>
        <v>2021</v>
      </c>
      <c r="D418" s="11" t="n">
        <v>44522</v>
      </c>
      <c r="E418" s="12" t="s">
        <v>8</v>
      </c>
      <c r="F418" s="12" t="s">
        <v>17</v>
      </c>
      <c r="G418" s="13" t="s">
        <v>10</v>
      </c>
      <c r="H418" s="13" t="n">
        <v>26</v>
      </c>
      <c r="I418" s="12" t="s">
        <v>13</v>
      </c>
      <c r="N418" s="16"/>
      <c r="Q418" s="3"/>
      <c r="R418" s="3"/>
    </row>
    <row r="419" customFormat="false" ht="14.4" hidden="false" customHeight="false" outlineLevel="0" collapsed="false">
      <c r="A419" s="9" t="str">
        <f aca="false">TEXT(D419,"mmm")</f>
        <v>Nov</v>
      </c>
      <c r="B419" s="9" t="str">
        <f aca="false">TEXT(D419,"m")</f>
        <v>11</v>
      </c>
      <c r="C419" s="9" t="str">
        <f aca="false">TEXT(D419,"yyyy")</f>
        <v>2021</v>
      </c>
      <c r="D419" s="11" t="n">
        <v>44511</v>
      </c>
      <c r="E419" s="12" t="s">
        <v>41</v>
      </c>
      <c r="F419" s="12" t="s">
        <v>9</v>
      </c>
      <c r="G419" s="13" t="s">
        <v>10</v>
      </c>
      <c r="H419" s="13" t="n">
        <v>26</v>
      </c>
      <c r="I419" s="12" t="s">
        <v>11</v>
      </c>
      <c r="N419" s="16"/>
      <c r="Q419" s="3"/>
      <c r="R419" s="3"/>
    </row>
    <row r="420" customFormat="false" ht="14.4" hidden="false" customHeight="false" outlineLevel="0" collapsed="false">
      <c r="A420" s="9" t="str">
        <f aca="false">TEXT(D420,"mmm")</f>
        <v>Nov</v>
      </c>
      <c r="B420" s="9" t="str">
        <f aca="false">TEXT(D420,"m")</f>
        <v>11</v>
      </c>
      <c r="C420" s="9" t="str">
        <f aca="false">TEXT(D420,"yyyy")</f>
        <v>2021</v>
      </c>
      <c r="D420" s="11" t="n">
        <v>44502</v>
      </c>
      <c r="E420" s="12" t="s">
        <v>8</v>
      </c>
      <c r="F420" s="12" t="s">
        <v>17</v>
      </c>
      <c r="G420" s="13" t="s">
        <v>10</v>
      </c>
      <c r="H420" s="13" t="n">
        <v>28</v>
      </c>
      <c r="I420" s="12" t="s">
        <v>13</v>
      </c>
      <c r="N420" s="16"/>
      <c r="Q420" s="3"/>
      <c r="R420" s="3"/>
    </row>
    <row r="421" customFormat="false" ht="14.4" hidden="false" customHeight="false" outlineLevel="0" collapsed="false">
      <c r="A421" s="9" t="str">
        <f aca="false">TEXT(D421,"mmm")</f>
        <v>Oct</v>
      </c>
      <c r="B421" s="9" t="str">
        <f aca="false">TEXT(D421,"m")</f>
        <v>10</v>
      </c>
      <c r="C421" s="9" t="str">
        <f aca="false">TEXT(D421,"yyyy")</f>
        <v>2021</v>
      </c>
      <c r="D421" s="11" t="n">
        <v>44487</v>
      </c>
      <c r="E421" s="12" t="s">
        <v>8</v>
      </c>
      <c r="F421" s="12" t="s">
        <v>37</v>
      </c>
      <c r="G421" s="13" t="s">
        <v>16</v>
      </c>
      <c r="H421" s="13" t="n">
        <v>27</v>
      </c>
      <c r="I421" s="12" t="s">
        <v>13</v>
      </c>
      <c r="N421" s="16"/>
      <c r="Q421" s="3"/>
      <c r="R421" s="3"/>
    </row>
    <row r="422" customFormat="false" ht="14.4" hidden="false" customHeight="false" outlineLevel="0" collapsed="false">
      <c r="A422" s="9" t="str">
        <f aca="false">TEXT(D422,"mmm")</f>
        <v>Oct</v>
      </c>
      <c r="B422" s="9" t="str">
        <f aca="false">TEXT(D422,"m")</f>
        <v>10</v>
      </c>
      <c r="C422" s="9" t="str">
        <f aca="false">TEXT(D422,"yyyy")</f>
        <v>2021</v>
      </c>
      <c r="D422" s="11" t="n">
        <v>44483</v>
      </c>
      <c r="E422" s="12" t="s">
        <v>42</v>
      </c>
      <c r="F422" s="12" t="s">
        <v>15</v>
      </c>
      <c r="G422" s="13" t="s">
        <v>16</v>
      </c>
      <c r="H422" s="13" t="n">
        <v>52</v>
      </c>
      <c r="I422" s="12" t="s">
        <v>13</v>
      </c>
      <c r="N422" s="16"/>
      <c r="Q422" s="3"/>
      <c r="R422" s="3"/>
    </row>
    <row r="423" customFormat="false" ht="14.4" hidden="false" customHeight="false" outlineLevel="0" collapsed="false">
      <c r="A423" s="9" t="str">
        <f aca="false">TEXT(D423,"mmm")</f>
        <v>Sep</v>
      </c>
      <c r="B423" s="9" t="str">
        <f aca="false">TEXT(D423,"m")</f>
        <v>9</v>
      </c>
      <c r="C423" s="9" t="str">
        <f aca="false">TEXT(D423,"yyyy")</f>
        <v>2021</v>
      </c>
      <c r="D423" s="11" t="n">
        <v>44454</v>
      </c>
      <c r="E423" s="12" t="s">
        <v>8</v>
      </c>
      <c r="F423" s="12" t="s">
        <v>9</v>
      </c>
      <c r="G423" s="13" t="s">
        <v>10</v>
      </c>
      <c r="H423" s="13" t="n">
        <v>26</v>
      </c>
      <c r="I423" s="12" t="s">
        <v>11</v>
      </c>
      <c r="N423" s="16"/>
      <c r="Q423" s="3"/>
      <c r="R423" s="3"/>
    </row>
    <row r="424" customFormat="false" ht="14.4" hidden="false" customHeight="false" outlineLevel="0" collapsed="false">
      <c r="A424" s="9" t="str">
        <f aca="false">TEXT(D424,"mmm")</f>
        <v>Sep</v>
      </c>
      <c r="B424" s="9" t="str">
        <f aca="false">TEXT(D424,"m")</f>
        <v>9</v>
      </c>
      <c r="C424" s="9" t="str">
        <f aca="false">TEXT(D424,"yyyy")</f>
        <v>2021</v>
      </c>
      <c r="D424" s="11" t="n">
        <v>44453</v>
      </c>
      <c r="E424" s="12" t="s">
        <v>8</v>
      </c>
      <c r="F424" s="12" t="s">
        <v>9</v>
      </c>
      <c r="G424" s="13" t="s">
        <v>10</v>
      </c>
      <c r="H424" s="13" t="n">
        <v>28</v>
      </c>
      <c r="I424" s="12" t="s">
        <v>11</v>
      </c>
      <c r="N424" s="16"/>
      <c r="Q424" s="3"/>
      <c r="R424" s="3"/>
    </row>
    <row r="425" customFormat="false" ht="14.4" hidden="false" customHeight="false" outlineLevel="0" collapsed="false">
      <c r="A425" s="9" t="str">
        <f aca="false">TEXT(D425,"mmm")</f>
        <v>Aug</v>
      </c>
      <c r="B425" s="9" t="str">
        <f aca="false">TEXT(D425,"m")</f>
        <v>8</v>
      </c>
      <c r="C425" s="9" t="str">
        <f aca="false">TEXT(D425,"yyyy")</f>
        <v>2021</v>
      </c>
      <c r="D425" s="11" t="n">
        <v>44432</v>
      </c>
      <c r="E425" s="12" t="s">
        <v>8</v>
      </c>
      <c r="F425" s="12" t="s">
        <v>9</v>
      </c>
      <c r="G425" s="13" t="s">
        <v>10</v>
      </c>
      <c r="H425" s="13" t="n">
        <v>15</v>
      </c>
      <c r="I425" s="12" t="s">
        <v>11</v>
      </c>
      <c r="N425" s="16"/>
      <c r="Q425" s="3"/>
      <c r="R425" s="3"/>
    </row>
    <row r="426" customFormat="false" ht="14.4" hidden="false" customHeight="false" outlineLevel="0" collapsed="false">
      <c r="A426" s="9" t="str">
        <f aca="false">TEXT(D426,"mmm")</f>
        <v>Aug</v>
      </c>
      <c r="B426" s="9" t="str">
        <f aca="false">TEXT(D426,"m")</f>
        <v>8</v>
      </c>
      <c r="C426" s="9" t="str">
        <f aca="false">TEXT(D426,"yyyy")</f>
        <v>2021</v>
      </c>
      <c r="D426" s="11" t="n">
        <v>44427</v>
      </c>
      <c r="E426" s="12" t="s">
        <v>8</v>
      </c>
      <c r="F426" s="12" t="s">
        <v>9</v>
      </c>
      <c r="G426" s="13" t="s">
        <v>10</v>
      </c>
      <c r="H426" s="13" t="n">
        <v>35</v>
      </c>
      <c r="I426" s="12" t="s">
        <v>13</v>
      </c>
      <c r="N426" s="16"/>
      <c r="Q426" s="3"/>
      <c r="R426" s="3"/>
    </row>
    <row r="427" customFormat="false" ht="14.4" hidden="false" customHeight="false" outlineLevel="0" collapsed="false">
      <c r="A427" s="9" t="str">
        <f aca="false">TEXT(D427,"mmm")</f>
        <v>Aug</v>
      </c>
      <c r="B427" s="9" t="str">
        <f aca="false">TEXT(D427,"m")</f>
        <v>8</v>
      </c>
      <c r="C427" s="9" t="str">
        <f aca="false">TEXT(D427,"yyyy")</f>
        <v>2021</v>
      </c>
      <c r="D427" s="11" t="n">
        <v>44410</v>
      </c>
      <c r="E427" s="12" t="s">
        <v>8</v>
      </c>
      <c r="F427" s="12" t="s">
        <v>9</v>
      </c>
      <c r="G427" s="13" t="s">
        <v>10</v>
      </c>
      <c r="H427" s="13" t="n">
        <v>31</v>
      </c>
      <c r="I427" s="12" t="s">
        <v>11</v>
      </c>
      <c r="N427" s="16"/>
      <c r="Q427" s="3"/>
      <c r="R427" s="3"/>
    </row>
    <row r="428" customFormat="false" ht="14.4" hidden="false" customHeight="false" outlineLevel="0" collapsed="false">
      <c r="A428" s="9" t="str">
        <f aca="false">TEXT(D428,"mmm")</f>
        <v>Jul</v>
      </c>
      <c r="B428" s="9" t="str">
        <f aca="false">TEXT(D428,"m")</f>
        <v>7</v>
      </c>
      <c r="C428" s="9" t="str">
        <f aca="false">TEXT(D428,"yyyy")</f>
        <v>2021</v>
      </c>
      <c r="D428" s="11" t="n">
        <v>44404</v>
      </c>
      <c r="E428" s="12" t="s">
        <v>8</v>
      </c>
      <c r="F428" s="12" t="s">
        <v>9</v>
      </c>
      <c r="G428" s="13" t="s">
        <v>10</v>
      </c>
      <c r="H428" s="13" t="n">
        <v>28</v>
      </c>
      <c r="I428" s="12" t="s">
        <v>13</v>
      </c>
      <c r="N428" s="16"/>
      <c r="Q428" s="3"/>
      <c r="R428" s="3"/>
    </row>
    <row r="429" customFormat="false" ht="14.4" hidden="false" customHeight="false" outlineLevel="0" collapsed="false">
      <c r="A429" s="9" t="str">
        <f aca="false">TEXT(D429,"mmm")</f>
        <v>Jul</v>
      </c>
      <c r="B429" s="9" t="str">
        <f aca="false">TEXT(D429,"m")</f>
        <v>7</v>
      </c>
      <c r="C429" s="9" t="str">
        <f aca="false">TEXT(D429,"yyyy")</f>
        <v>2021</v>
      </c>
      <c r="D429" s="11" t="n">
        <v>44401</v>
      </c>
      <c r="E429" s="12" t="s">
        <v>12</v>
      </c>
      <c r="F429" s="12" t="s">
        <v>17</v>
      </c>
      <c r="G429" s="13" t="s">
        <v>10</v>
      </c>
      <c r="H429" s="13" t="n">
        <v>62</v>
      </c>
      <c r="I429" s="12" t="s">
        <v>13</v>
      </c>
      <c r="N429" s="16"/>
      <c r="Q429" s="3"/>
      <c r="R429" s="3"/>
    </row>
    <row r="430" customFormat="false" ht="14.4" hidden="false" customHeight="false" outlineLevel="0" collapsed="false">
      <c r="A430" s="9" t="str">
        <f aca="false">TEXT(D430,"mmm")</f>
        <v>Jul</v>
      </c>
      <c r="B430" s="9" t="str">
        <f aca="false">TEXT(D430,"m")</f>
        <v>7</v>
      </c>
      <c r="C430" s="9" t="str">
        <f aca="false">TEXT(D430,"yyyy")</f>
        <v>2021</v>
      </c>
      <c r="D430" s="11" t="n">
        <v>44396</v>
      </c>
      <c r="E430" s="12" t="s">
        <v>43</v>
      </c>
      <c r="F430" s="12" t="s">
        <v>17</v>
      </c>
      <c r="G430" s="13" t="s">
        <v>10</v>
      </c>
      <c r="H430" s="13" t="n">
        <v>16</v>
      </c>
      <c r="I430" s="12" t="s">
        <v>13</v>
      </c>
      <c r="N430" s="16"/>
      <c r="Q430" s="3"/>
      <c r="R430" s="3"/>
    </row>
    <row r="431" customFormat="false" ht="14.4" hidden="false" customHeight="false" outlineLevel="0" collapsed="false">
      <c r="A431" s="9" t="str">
        <f aca="false">TEXT(D431,"mmm")</f>
        <v>Jul</v>
      </c>
      <c r="B431" s="9" t="str">
        <f aca="false">TEXT(D431,"m")</f>
        <v>7</v>
      </c>
      <c r="C431" s="9" t="str">
        <f aca="false">TEXT(D431,"yyyy")</f>
        <v>2021</v>
      </c>
      <c r="D431" s="11" t="n">
        <v>44389</v>
      </c>
      <c r="E431" s="12" t="s">
        <v>8</v>
      </c>
      <c r="F431" s="12" t="s">
        <v>9</v>
      </c>
      <c r="G431" s="13" t="s">
        <v>10</v>
      </c>
      <c r="H431" s="13" t="n">
        <v>63</v>
      </c>
      <c r="I431" s="12" t="s">
        <v>13</v>
      </c>
      <c r="N431" s="16"/>
      <c r="Q431" s="3"/>
      <c r="R431" s="3"/>
    </row>
    <row r="432" customFormat="false" ht="14.4" hidden="false" customHeight="false" outlineLevel="0" collapsed="false">
      <c r="A432" s="9" t="str">
        <f aca="false">TEXT(D432,"mmm")</f>
        <v>Jul</v>
      </c>
      <c r="B432" s="9" t="str">
        <f aca="false">TEXT(D432,"m")</f>
        <v>7</v>
      </c>
      <c r="C432" s="9" t="str">
        <f aca="false">TEXT(D432,"yyyy")</f>
        <v>2021</v>
      </c>
      <c r="D432" s="11" t="n">
        <v>44386</v>
      </c>
      <c r="E432" s="12" t="s">
        <v>8</v>
      </c>
      <c r="F432" s="12" t="s">
        <v>9</v>
      </c>
      <c r="G432" s="13" t="s">
        <v>10</v>
      </c>
      <c r="H432" s="13" t="n">
        <v>33</v>
      </c>
      <c r="I432" s="12" t="s">
        <v>13</v>
      </c>
      <c r="N432" s="16"/>
      <c r="Q432" s="3"/>
      <c r="R432" s="3"/>
    </row>
    <row r="433" customFormat="false" ht="14.4" hidden="false" customHeight="false" outlineLevel="0" collapsed="false">
      <c r="A433" s="9" t="str">
        <f aca="false">TEXT(D433,"mmm")</f>
        <v>Jul</v>
      </c>
      <c r="B433" s="9" t="str">
        <f aca="false">TEXT(D433,"m")</f>
        <v>7</v>
      </c>
      <c r="C433" s="9" t="str">
        <f aca="false">TEXT(D433,"yyyy")</f>
        <v>2021</v>
      </c>
      <c r="D433" s="11" t="n">
        <v>44383</v>
      </c>
      <c r="E433" s="12" t="s">
        <v>44</v>
      </c>
      <c r="F433" s="12" t="s">
        <v>17</v>
      </c>
      <c r="G433" s="13" t="s">
        <v>10</v>
      </c>
      <c r="H433" s="13" t="n">
        <v>7</v>
      </c>
      <c r="I433" s="12" t="s">
        <v>11</v>
      </c>
      <c r="N433" s="16"/>
      <c r="Q433" s="3"/>
      <c r="R433" s="3"/>
    </row>
    <row r="434" customFormat="false" ht="14.4" hidden="false" customHeight="false" outlineLevel="0" collapsed="false">
      <c r="A434" s="9" t="str">
        <f aca="false">TEXT(D434,"mmm")</f>
        <v>Jul</v>
      </c>
      <c r="B434" s="9" t="str">
        <f aca="false">TEXT(D434,"m")</f>
        <v>7</v>
      </c>
      <c r="C434" s="9" t="str">
        <f aca="false">TEXT(D434,"yyyy")</f>
        <v>2021</v>
      </c>
      <c r="D434" s="11" t="n">
        <v>44383</v>
      </c>
      <c r="E434" s="12" t="s">
        <v>45</v>
      </c>
      <c r="F434" s="12" t="s">
        <v>17</v>
      </c>
      <c r="G434" s="13" t="s">
        <v>16</v>
      </c>
      <c r="H434" s="13" t="n">
        <v>7</v>
      </c>
      <c r="I434" s="12" t="s">
        <v>11</v>
      </c>
      <c r="N434" s="16"/>
      <c r="Q434" s="3"/>
      <c r="R434" s="3"/>
    </row>
    <row r="435" customFormat="false" ht="14.4" hidden="false" customHeight="false" outlineLevel="0" collapsed="false">
      <c r="A435" s="9" t="str">
        <f aca="false">TEXT(D435,"mmm")</f>
        <v>Jun</v>
      </c>
      <c r="B435" s="9" t="str">
        <f aca="false">TEXT(D435,"m")</f>
        <v>6</v>
      </c>
      <c r="C435" s="9" t="str">
        <f aca="false">TEXT(D435,"yyyy")</f>
        <v>2021</v>
      </c>
      <c r="D435" s="11" t="n">
        <v>44369</v>
      </c>
      <c r="E435" s="12" t="s">
        <v>8</v>
      </c>
      <c r="F435" s="12" t="s">
        <v>9</v>
      </c>
      <c r="G435" s="13" t="s">
        <v>10</v>
      </c>
      <c r="H435" s="13" t="n">
        <v>33</v>
      </c>
      <c r="I435" s="12" t="s">
        <v>11</v>
      </c>
      <c r="N435" s="16"/>
      <c r="Q435" s="3"/>
      <c r="R435" s="3"/>
    </row>
    <row r="436" customFormat="false" ht="14.4" hidden="false" customHeight="false" outlineLevel="0" collapsed="false">
      <c r="A436" s="9" t="str">
        <f aca="false">TEXT(D436,"mmm")</f>
        <v>Jun</v>
      </c>
      <c r="B436" s="9" t="str">
        <f aca="false">TEXT(D436,"m")</f>
        <v>6</v>
      </c>
      <c r="C436" s="9" t="str">
        <f aca="false">TEXT(D436,"yyyy")</f>
        <v>2021</v>
      </c>
      <c r="D436" s="11" t="n">
        <v>44362</v>
      </c>
      <c r="E436" s="12" t="s">
        <v>8</v>
      </c>
      <c r="F436" s="12" t="s">
        <v>17</v>
      </c>
      <c r="G436" s="13" t="s">
        <v>10</v>
      </c>
      <c r="H436" s="13" t="n">
        <v>35</v>
      </c>
      <c r="I436" s="12" t="s">
        <v>11</v>
      </c>
      <c r="N436" s="16"/>
      <c r="Q436" s="3"/>
      <c r="R436" s="3"/>
    </row>
    <row r="437" customFormat="false" ht="14.4" hidden="false" customHeight="false" outlineLevel="0" collapsed="false">
      <c r="A437" s="9" t="str">
        <f aca="false">TEXT(D437,"mmm")</f>
        <v>Jun</v>
      </c>
      <c r="B437" s="9" t="str">
        <f aca="false">TEXT(D437,"m")</f>
        <v>6</v>
      </c>
      <c r="C437" s="9" t="str">
        <f aca="false">TEXT(D437,"yyyy")</f>
        <v>2021</v>
      </c>
      <c r="D437" s="11" t="n">
        <v>44358</v>
      </c>
      <c r="E437" s="12" t="s">
        <v>8</v>
      </c>
      <c r="F437" s="12" t="s">
        <v>9</v>
      </c>
      <c r="G437" s="13" t="s">
        <v>10</v>
      </c>
      <c r="H437" s="13" t="n">
        <v>37</v>
      </c>
      <c r="I437" s="12" t="s">
        <v>11</v>
      </c>
      <c r="N437" s="16"/>
      <c r="Q437" s="3"/>
      <c r="R437" s="3"/>
    </row>
    <row r="438" customFormat="false" ht="14.4" hidden="false" customHeight="false" outlineLevel="0" collapsed="false">
      <c r="A438" s="9" t="str">
        <f aca="false">TEXT(D438,"mmm")</f>
        <v>Jun</v>
      </c>
      <c r="B438" s="9" t="str">
        <f aca="false">TEXT(D438,"m")</f>
        <v>6</v>
      </c>
      <c r="C438" s="9" t="str">
        <f aca="false">TEXT(D438,"yyyy")</f>
        <v>2021</v>
      </c>
      <c r="D438" s="11" t="n">
        <v>44349</v>
      </c>
      <c r="E438" s="12" t="s">
        <v>8</v>
      </c>
      <c r="F438" s="12" t="s">
        <v>9</v>
      </c>
      <c r="G438" s="13" t="s">
        <v>10</v>
      </c>
      <c r="H438" s="13" t="n">
        <v>38</v>
      </c>
      <c r="I438" s="12" t="s">
        <v>11</v>
      </c>
      <c r="N438" s="16"/>
      <c r="Q438" s="3"/>
      <c r="R438" s="3"/>
    </row>
    <row r="439" customFormat="false" ht="14.4" hidden="false" customHeight="false" outlineLevel="0" collapsed="false">
      <c r="A439" s="9" t="str">
        <f aca="false">TEXT(D439,"mmm")</f>
        <v>May</v>
      </c>
      <c r="B439" s="9" t="str">
        <f aca="false">TEXT(D439,"m")</f>
        <v>5</v>
      </c>
      <c r="C439" s="9" t="str">
        <f aca="false">TEXT(D439,"yyyy")</f>
        <v>2021</v>
      </c>
      <c r="D439" s="11" t="n">
        <v>44343</v>
      </c>
      <c r="E439" s="12" t="s">
        <v>8</v>
      </c>
      <c r="F439" s="12" t="s">
        <v>9</v>
      </c>
      <c r="G439" s="13" t="s">
        <v>10</v>
      </c>
      <c r="H439" s="13" t="n">
        <v>39</v>
      </c>
      <c r="I439" s="12" t="s">
        <v>11</v>
      </c>
      <c r="N439" s="16"/>
      <c r="Q439" s="3"/>
      <c r="R439" s="3"/>
    </row>
    <row r="440" customFormat="false" ht="14.4" hidden="false" customHeight="false" outlineLevel="0" collapsed="false">
      <c r="A440" s="9" t="str">
        <f aca="false">TEXT(D440,"mmm")</f>
        <v>May</v>
      </c>
      <c r="B440" s="9" t="str">
        <f aca="false">TEXT(D440,"m")</f>
        <v>5</v>
      </c>
      <c r="C440" s="9" t="str">
        <f aca="false">TEXT(D440,"yyyy")</f>
        <v>2021</v>
      </c>
      <c r="D440" s="11" t="n">
        <v>44343</v>
      </c>
      <c r="E440" s="12" t="s">
        <v>8</v>
      </c>
      <c r="F440" s="12" t="s">
        <v>9</v>
      </c>
      <c r="G440" s="13" t="s">
        <v>10</v>
      </c>
      <c r="H440" s="13" t="n">
        <v>34</v>
      </c>
      <c r="I440" s="12" t="s">
        <v>11</v>
      </c>
      <c r="N440" s="16"/>
      <c r="Q440" s="3"/>
      <c r="R440" s="3"/>
    </row>
    <row r="441" customFormat="false" ht="14.4" hidden="false" customHeight="false" outlineLevel="0" collapsed="false">
      <c r="A441" s="9" t="str">
        <f aca="false">TEXT(D441,"mmm")</f>
        <v>May</v>
      </c>
      <c r="B441" s="9" t="str">
        <f aca="false">TEXT(D441,"m")</f>
        <v>5</v>
      </c>
      <c r="C441" s="9" t="str">
        <f aca="false">TEXT(D441,"yyyy")</f>
        <v>2021</v>
      </c>
      <c r="D441" s="11" t="n">
        <v>44327</v>
      </c>
      <c r="E441" s="12" t="s">
        <v>8</v>
      </c>
      <c r="F441" s="12" t="s">
        <v>17</v>
      </c>
      <c r="G441" s="13" t="s">
        <v>10</v>
      </c>
      <c r="H441" s="13" t="n">
        <v>58</v>
      </c>
      <c r="I441" s="12" t="s">
        <v>13</v>
      </c>
      <c r="N441" s="16"/>
      <c r="Q441" s="3"/>
      <c r="R441" s="3"/>
    </row>
    <row r="442" customFormat="false" ht="14.4" hidden="false" customHeight="false" outlineLevel="0" collapsed="false">
      <c r="A442" s="9" t="str">
        <f aca="false">TEXT(D442,"mmm")</f>
        <v>May</v>
      </c>
      <c r="B442" s="9" t="str">
        <f aca="false">TEXT(D442,"m")</f>
        <v>5</v>
      </c>
      <c r="C442" s="9" t="str">
        <f aca="false">TEXT(D442,"yyyy")</f>
        <v>2021</v>
      </c>
      <c r="D442" s="11" t="n">
        <v>44320</v>
      </c>
      <c r="E442" s="12" t="s">
        <v>8</v>
      </c>
      <c r="F442" s="12" t="s">
        <v>9</v>
      </c>
      <c r="G442" s="13" t="s">
        <v>10</v>
      </c>
      <c r="H442" s="13" t="n">
        <v>27</v>
      </c>
      <c r="I442" s="12" t="s">
        <v>11</v>
      </c>
      <c r="N442" s="16"/>
      <c r="Q442" s="3"/>
      <c r="R442" s="3"/>
    </row>
    <row r="443" customFormat="false" ht="14.4" hidden="false" customHeight="false" outlineLevel="0" collapsed="false">
      <c r="A443" s="9" t="str">
        <f aca="false">TEXT(D443,"mmm")</f>
        <v>May</v>
      </c>
      <c r="B443" s="9" t="str">
        <f aca="false">TEXT(D443,"m")</f>
        <v>5</v>
      </c>
      <c r="C443" s="9" t="str">
        <f aca="false">TEXT(D443,"yyyy")</f>
        <v>2021</v>
      </c>
      <c r="D443" s="11" t="n">
        <v>44319</v>
      </c>
      <c r="E443" s="12" t="s">
        <v>8</v>
      </c>
      <c r="F443" s="12" t="s">
        <v>9</v>
      </c>
      <c r="G443" s="13" t="s">
        <v>10</v>
      </c>
      <c r="H443" s="13" t="n">
        <v>39</v>
      </c>
      <c r="I443" s="12" t="s">
        <v>13</v>
      </c>
      <c r="N443" s="16"/>
      <c r="Q443" s="3"/>
      <c r="R443" s="3"/>
    </row>
    <row r="444" customFormat="false" ht="14.4" hidden="false" customHeight="false" outlineLevel="0" collapsed="false">
      <c r="A444" s="9" t="str">
        <f aca="false">TEXT(D444,"mmm")</f>
        <v>Apr</v>
      </c>
      <c r="B444" s="9" t="str">
        <f aca="false">TEXT(D444,"m")</f>
        <v>4</v>
      </c>
      <c r="C444" s="9" t="str">
        <f aca="false">TEXT(D444,"yyyy")</f>
        <v>2021</v>
      </c>
      <c r="D444" s="11" t="n">
        <v>44313</v>
      </c>
      <c r="E444" s="12" t="s">
        <v>8</v>
      </c>
      <c r="F444" s="12" t="s">
        <v>9</v>
      </c>
      <c r="G444" s="13" t="s">
        <v>10</v>
      </c>
      <c r="H444" s="13" t="n">
        <v>36</v>
      </c>
      <c r="I444" s="12" t="s">
        <v>11</v>
      </c>
      <c r="N444" s="16"/>
      <c r="Q444" s="3"/>
      <c r="R444" s="3"/>
    </row>
    <row r="445" customFormat="false" ht="14.4" hidden="false" customHeight="false" outlineLevel="0" collapsed="false">
      <c r="A445" s="9" t="str">
        <f aca="false">TEXT(D445,"mmm")</f>
        <v>Apr</v>
      </c>
      <c r="B445" s="9" t="str">
        <f aca="false">TEXT(D445,"m")</f>
        <v>4</v>
      </c>
      <c r="C445" s="9" t="str">
        <f aca="false">TEXT(D445,"yyyy")</f>
        <v>2021</v>
      </c>
      <c r="D445" s="11" t="n">
        <v>44313</v>
      </c>
      <c r="E445" s="12" t="s">
        <v>8</v>
      </c>
      <c r="F445" s="12" t="s">
        <v>9</v>
      </c>
      <c r="G445" s="13" t="s">
        <v>10</v>
      </c>
      <c r="H445" s="13" t="n">
        <v>43</v>
      </c>
      <c r="I445" s="12" t="s">
        <v>13</v>
      </c>
      <c r="N445" s="16"/>
      <c r="Q445" s="3"/>
      <c r="R445" s="3"/>
    </row>
    <row r="446" customFormat="false" ht="14.4" hidden="false" customHeight="false" outlineLevel="0" collapsed="false">
      <c r="A446" s="9" t="str">
        <f aca="false">TEXT(D446,"mmm")</f>
        <v>Apr</v>
      </c>
      <c r="B446" s="9" t="str">
        <f aca="false">TEXT(D446,"m")</f>
        <v>4</v>
      </c>
      <c r="C446" s="9" t="str">
        <f aca="false">TEXT(D446,"yyyy")</f>
        <v>2021</v>
      </c>
      <c r="D446" s="11" t="n">
        <v>44312</v>
      </c>
      <c r="E446" s="12" t="s">
        <v>8</v>
      </c>
      <c r="F446" s="12" t="s">
        <v>9</v>
      </c>
      <c r="G446" s="13" t="s">
        <v>10</v>
      </c>
      <c r="H446" s="13" t="n">
        <v>27</v>
      </c>
      <c r="I446" s="12" t="s">
        <v>13</v>
      </c>
      <c r="N446" s="16"/>
      <c r="Q446" s="3"/>
      <c r="R446" s="3"/>
    </row>
    <row r="447" customFormat="false" ht="14.4" hidden="false" customHeight="false" outlineLevel="0" collapsed="false">
      <c r="A447" s="9" t="str">
        <f aca="false">TEXT(D447,"mmm")</f>
        <v>Apr</v>
      </c>
      <c r="B447" s="9" t="str">
        <f aca="false">TEXT(D447,"m")</f>
        <v>4</v>
      </c>
      <c r="C447" s="9" t="str">
        <f aca="false">TEXT(D447,"yyyy")</f>
        <v>2021</v>
      </c>
      <c r="D447" s="11" t="n">
        <v>44312</v>
      </c>
      <c r="E447" s="12" t="s">
        <v>14</v>
      </c>
      <c r="F447" s="12" t="s">
        <v>9</v>
      </c>
      <c r="G447" s="13" t="s">
        <v>10</v>
      </c>
      <c r="H447" s="13" t="n">
        <v>32</v>
      </c>
      <c r="I447" s="12" t="s">
        <v>11</v>
      </c>
      <c r="N447" s="16"/>
      <c r="Q447" s="3"/>
      <c r="R447" s="3"/>
    </row>
    <row r="448" customFormat="false" ht="14.4" hidden="false" customHeight="false" outlineLevel="0" collapsed="false">
      <c r="A448" s="9" t="str">
        <f aca="false">TEXT(D448,"mmm")</f>
        <v>Apr</v>
      </c>
      <c r="B448" s="9" t="str">
        <f aca="false">TEXT(D448,"m")</f>
        <v>4</v>
      </c>
      <c r="C448" s="9" t="str">
        <f aca="false">TEXT(D448,"yyyy")</f>
        <v>2021</v>
      </c>
      <c r="D448" s="11" t="n">
        <v>44312</v>
      </c>
      <c r="E448" s="12" t="s">
        <v>8</v>
      </c>
      <c r="F448" s="12" t="s">
        <v>9</v>
      </c>
      <c r="G448" s="13" t="s">
        <v>10</v>
      </c>
      <c r="H448" s="13" t="n">
        <v>39</v>
      </c>
      <c r="I448" s="12" t="s">
        <v>13</v>
      </c>
      <c r="N448" s="16"/>
      <c r="Q448" s="3"/>
      <c r="R448" s="3"/>
    </row>
    <row r="449" customFormat="false" ht="14.4" hidden="false" customHeight="false" outlineLevel="0" collapsed="false">
      <c r="A449" s="9" t="str">
        <f aca="false">TEXT(D449,"mmm")</f>
        <v>Apr</v>
      </c>
      <c r="B449" s="9" t="str">
        <f aca="false">TEXT(D449,"m")</f>
        <v>4</v>
      </c>
      <c r="C449" s="9" t="str">
        <f aca="false">TEXT(D449,"yyyy")</f>
        <v>2021</v>
      </c>
      <c r="D449" s="11" t="n">
        <v>44312</v>
      </c>
      <c r="E449" s="12" t="s">
        <v>8</v>
      </c>
      <c r="F449" s="12" t="s">
        <v>17</v>
      </c>
      <c r="G449" s="13" t="s">
        <v>10</v>
      </c>
      <c r="H449" s="13" t="n">
        <v>39</v>
      </c>
      <c r="I449" s="12" t="s">
        <v>13</v>
      </c>
      <c r="N449" s="16"/>
      <c r="Q449" s="3"/>
      <c r="R449" s="3"/>
    </row>
    <row r="450" customFormat="false" ht="14.4" hidden="false" customHeight="false" outlineLevel="0" collapsed="false">
      <c r="A450" s="9" t="str">
        <f aca="false">TEXT(D450,"mmm")</f>
        <v>Apr</v>
      </c>
      <c r="B450" s="9" t="str">
        <f aca="false">TEXT(D450,"m")</f>
        <v>4</v>
      </c>
      <c r="C450" s="9" t="str">
        <f aca="false">TEXT(D450,"yyyy")</f>
        <v>2021</v>
      </c>
      <c r="D450" s="11" t="n">
        <v>44309</v>
      </c>
      <c r="E450" s="12" t="s">
        <v>8</v>
      </c>
      <c r="F450" s="12" t="s">
        <v>9</v>
      </c>
      <c r="G450" s="13" t="s">
        <v>10</v>
      </c>
      <c r="H450" s="13" t="n">
        <v>31</v>
      </c>
      <c r="I450" s="12" t="s">
        <v>11</v>
      </c>
      <c r="N450" s="16"/>
      <c r="Q450" s="3"/>
      <c r="R450" s="3"/>
    </row>
    <row r="451" customFormat="false" ht="14.4" hidden="false" customHeight="false" outlineLevel="0" collapsed="false">
      <c r="A451" s="9" t="str">
        <f aca="false">TEXT(D451,"mmm")</f>
        <v>Apr</v>
      </c>
      <c r="B451" s="9" t="str">
        <f aca="false">TEXT(D451,"m")</f>
        <v>4</v>
      </c>
      <c r="C451" s="9" t="str">
        <f aca="false">TEXT(D451,"yyyy")</f>
        <v>2021</v>
      </c>
      <c r="D451" s="11" t="n">
        <v>44307</v>
      </c>
      <c r="E451" s="12" t="s">
        <v>8</v>
      </c>
      <c r="F451" s="12" t="s">
        <v>17</v>
      </c>
      <c r="G451" s="13" t="s">
        <v>10</v>
      </c>
      <c r="H451" s="13" t="n">
        <v>49</v>
      </c>
      <c r="I451" s="12" t="s">
        <v>13</v>
      </c>
      <c r="N451" s="16"/>
      <c r="Q451" s="3"/>
      <c r="R451" s="3"/>
    </row>
    <row r="452" customFormat="false" ht="14.4" hidden="false" customHeight="false" outlineLevel="0" collapsed="false">
      <c r="A452" s="9" t="str">
        <f aca="false">TEXT(D452,"mmm")</f>
        <v>Apr</v>
      </c>
      <c r="B452" s="9" t="str">
        <f aca="false">TEXT(D452,"m")</f>
        <v>4</v>
      </c>
      <c r="C452" s="9" t="str">
        <f aca="false">TEXT(D452,"yyyy")</f>
        <v>2021</v>
      </c>
      <c r="D452" s="11" t="n">
        <v>44301</v>
      </c>
      <c r="E452" s="12" t="s">
        <v>12</v>
      </c>
      <c r="F452" s="12" t="s">
        <v>9</v>
      </c>
      <c r="G452" s="13" t="s">
        <v>10</v>
      </c>
      <c r="H452" s="13" t="n">
        <v>35</v>
      </c>
      <c r="I452" s="12" t="s">
        <v>13</v>
      </c>
      <c r="N452" s="16"/>
      <c r="Q452" s="3"/>
      <c r="R452" s="3"/>
    </row>
    <row r="453" customFormat="false" ht="14.4" hidden="false" customHeight="false" outlineLevel="0" collapsed="false">
      <c r="A453" s="9" t="str">
        <f aca="false">TEXT(D453,"mmm")</f>
        <v>Apr</v>
      </c>
      <c r="B453" s="9" t="str">
        <f aca="false">TEXT(D453,"m")</f>
        <v>4</v>
      </c>
      <c r="C453" s="9" t="str">
        <f aca="false">TEXT(D453,"yyyy")</f>
        <v>2021</v>
      </c>
      <c r="D453" s="11" t="n">
        <v>44300</v>
      </c>
      <c r="E453" s="12" t="s">
        <v>12</v>
      </c>
      <c r="F453" s="12" t="s">
        <v>9</v>
      </c>
      <c r="G453" s="13" t="s">
        <v>10</v>
      </c>
      <c r="H453" s="13" t="n">
        <v>33</v>
      </c>
      <c r="I453" s="12" t="s">
        <v>11</v>
      </c>
      <c r="N453" s="16"/>
      <c r="Q453" s="3"/>
      <c r="R453" s="3"/>
    </row>
    <row r="454" customFormat="false" ht="14.4" hidden="false" customHeight="false" outlineLevel="0" collapsed="false">
      <c r="A454" s="9" t="str">
        <f aca="false">TEXT(D454,"mmm")</f>
        <v>Apr</v>
      </c>
      <c r="B454" s="9" t="str">
        <f aca="false">TEXT(D454,"m")</f>
        <v>4</v>
      </c>
      <c r="C454" s="9" t="str">
        <f aca="false">TEXT(D454,"yyyy")</f>
        <v>2021</v>
      </c>
      <c r="D454" s="11" t="n">
        <v>44300</v>
      </c>
      <c r="E454" s="12" t="s">
        <v>46</v>
      </c>
      <c r="F454" s="12" t="s">
        <v>9</v>
      </c>
      <c r="G454" s="13" t="s">
        <v>10</v>
      </c>
      <c r="H454" s="13" t="n">
        <v>44</v>
      </c>
      <c r="I454" s="12" t="s">
        <v>11</v>
      </c>
      <c r="N454" s="16"/>
      <c r="Q454" s="3"/>
      <c r="R454" s="3"/>
    </row>
    <row r="455" customFormat="false" ht="14.4" hidden="false" customHeight="false" outlineLevel="0" collapsed="false">
      <c r="A455" s="9" t="str">
        <f aca="false">TEXT(D455,"mmm")</f>
        <v>Apr</v>
      </c>
      <c r="B455" s="9" t="str">
        <f aca="false">TEXT(D455,"m")</f>
        <v>4</v>
      </c>
      <c r="C455" s="9" t="str">
        <f aca="false">TEXT(D455,"yyyy")</f>
        <v>2021</v>
      </c>
      <c r="D455" s="11" t="n">
        <v>44299</v>
      </c>
      <c r="E455" s="12" t="s">
        <v>8</v>
      </c>
      <c r="F455" s="12" t="s">
        <v>9</v>
      </c>
      <c r="G455" s="13" t="s">
        <v>10</v>
      </c>
      <c r="H455" s="13" t="n">
        <v>31</v>
      </c>
      <c r="I455" s="12" t="s">
        <v>11</v>
      </c>
      <c r="N455" s="16"/>
      <c r="Q455" s="3"/>
      <c r="R455" s="3"/>
    </row>
    <row r="456" customFormat="false" ht="14.4" hidden="false" customHeight="false" outlineLevel="0" collapsed="false">
      <c r="A456" s="9" t="str">
        <f aca="false">TEXT(D456,"mmm")</f>
        <v>Apr</v>
      </c>
      <c r="B456" s="9" t="str">
        <f aca="false">TEXT(D456,"m")</f>
        <v>4</v>
      </c>
      <c r="C456" s="9" t="str">
        <f aca="false">TEXT(D456,"yyyy")</f>
        <v>2021</v>
      </c>
      <c r="D456" s="11" t="n">
        <v>44299</v>
      </c>
      <c r="E456" s="12" t="s">
        <v>8</v>
      </c>
      <c r="F456" s="12" t="s">
        <v>9</v>
      </c>
      <c r="G456" s="13" t="s">
        <v>10</v>
      </c>
      <c r="H456" s="13" t="n">
        <v>37</v>
      </c>
      <c r="I456" s="12" t="s">
        <v>11</v>
      </c>
      <c r="N456" s="16"/>
      <c r="Q456" s="3"/>
      <c r="R456" s="3"/>
    </row>
    <row r="457" customFormat="false" ht="14.4" hidden="false" customHeight="false" outlineLevel="0" collapsed="false">
      <c r="A457" s="9" t="str">
        <f aca="false">TEXT(D457,"mmm")</f>
        <v>Apr</v>
      </c>
      <c r="B457" s="9" t="str">
        <f aca="false">TEXT(D457,"m")</f>
        <v>4</v>
      </c>
      <c r="C457" s="9" t="str">
        <f aca="false">TEXT(D457,"yyyy")</f>
        <v>2021</v>
      </c>
      <c r="D457" s="11" t="n">
        <v>44299</v>
      </c>
      <c r="E457" s="12" t="s">
        <v>8</v>
      </c>
      <c r="F457" s="12" t="s">
        <v>9</v>
      </c>
      <c r="G457" s="13" t="s">
        <v>10</v>
      </c>
      <c r="H457" s="13" t="n">
        <v>32</v>
      </c>
      <c r="I457" s="12" t="s">
        <v>11</v>
      </c>
      <c r="N457" s="16"/>
      <c r="Q457" s="3"/>
      <c r="R457" s="3"/>
    </row>
    <row r="458" customFormat="false" ht="14.4" hidden="false" customHeight="false" outlineLevel="0" collapsed="false">
      <c r="A458" s="9" t="str">
        <f aca="false">TEXT(D458,"mmm")</f>
        <v>Apr</v>
      </c>
      <c r="B458" s="9" t="str">
        <f aca="false">TEXT(D458,"m")</f>
        <v>4</v>
      </c>
      <c r="C458" s="9" t="str">
        <f aca="false">TEXT(D458,"yyyy")</f>
        <v>2021</v>
      </c>
      <c r="D458" s="11" t="n">
        <v>44298</v>
      </c>
      <c r="E458" s="12" t="s">
        <v>8</v>
      </c>
      <c r="F458" s="12" t="s">
        <v>9</v>
      </c>
      <c r="G458" s="13" t="s">
        <v>10</v>
      </c>
      <c r="H458" s="13" t="n">
        <v>28</v>
      </c>
      <c r="I458" s="12" t="s">
        <v>11</v>
      </c>
      <c r="N458" s="16"/>
      <c r="Q458" s="3"/>
      <c r="R458" s="3"/>
    </row>
    <row r="459" customFormat="false" ht="14.4" hidden="false" customHeight="false" outlineLevel="0" collapsed="false">
      <c r="A459" s="9" t="str">
        <f aca="false">TEXT(D459,"mmm")</f>
        <v>Apr</v>
      </c>
      <c r="B459" s="9" t="str">
        <f aca="false">TEXT(D459,"m")</f>
        <v>4</v>
      </c>
      <c r="C459" s="9" t="str">
        <f aca="false">TEXT(D459,"yyyy")</f>
        <v>2021</v>
      </c>
      <c r="D459" s="11" t="n">
        <v>44298</v>
      </c>
      <c r="E459" s="12" t="s">
        <v>8</v>
      </c>
      <c r="F459" s="12" t="s">
        <v>9</v>
      </c>
      <c r="G459" s="13" t="s">
        <v>10</v>
      </c>
      <c r="H459" s="13" t="n">
        <v>28</v>
      </c>
      <c r="I459" s="12" t="s">
        <v>11</v>
      </c>
      <c r="N459" s="16"/>
      <c r="Q459" s="3"/>
      <c r="R459" s="3"/>
    </row>
    <row r="460" customFormat="false" ht="14.4" hidden="false" customHeight="false" outlineLevel="0" collapsed="false">
      <c r="A460" s="9" t="str">
        <f aca="false">TEXT(D460,"mmm")</f>
        <v>Apr</v>
      </c>
      <c r="B460" s="9" t="str">
        <f aca="false">TEXT(D460,"m")</f>
        <v>4</v>
      </c>
      <c r="C460" s="9" t="str">
        <f aca="false">TEXT(D460,"yyyy")</f>
        <v>2021</v>
      </c>
      <c r="D460" s="11" t="n">
        <v>44298</v>
      </c>
      <c r="E460" s="12" t="s">
        <v>8</v>
      </c>
      <c r="F460" s="12" t="s">
        <v>9</v>
      </c>
      <c r="G460" s="13" t="s">
        <v>10</v>
      </c>
      <c r="H460" s="13" t="n">
        <v>27</v>
      </c>
      <c r="I460" s="12" t="s">
        <v>11</v>
      </c>
      <c r="N460" s="16"/>
      <c r="Q460" s="3"/>
      <c r="R460" s="3"/>
    </row>
    <row r="461" customFormat="false" ht="14.4" hidden="false" customHeight="false" outlineLevel="0" collapsed="false">
      <c r="A461" s="9" t="str">
        <f aca="false">TEXT(D461,"mmm")</f>
        <v>Apr</v>
      </c>
      <c r="B461" s="9" t="str">
        <f aca="false">TEXT(D461,"m")</f>
        <v>4</v>
      </c>
      <c r="C461" s="9" t="str">
        <f aca="false">TEXT(D461,"yyyy")</f>
        <v>2021</v>
      </c>
      <c r="D461" s="11" t="n">
        <v>44293</v>
      </c>
      <c r="E461" s="12" t="s">
        <v>8</v>
      </c>
      <c r="F461" s="12" t="s">
        <v>9</v>
      </c>
      <c r="G461" s="13" t="s">
        <v>10</v>
      </c>
      <c r="H461" s="13" t="n">
        <v>39</v>
      </c>
      <c r="I461" s="12" t="s">
        <v>11</v>
      </c>
      <c r="N461" s="16"/>
      <c r="Q461" s="3"/>
      <c r="R461" s="3"/>
    </row>
    <row r="462" customFormat="false" ht="14.4" hidden="false" customHeight="false" outlineLevel="0" collapsed="false">
      <c r="A462" s="9" t="str">
        <f aca="false">TEXT(D462,"mmm")</f>
        <v>Apr</v>
      </c>
      <c r="B462" s="9" t="str">
        <f aca="false">TEXT(D462,"m")</f>
        <v>4</v>
      </c>
      <c r="C462" s="9" t="str">
        <f aca="false">TEXT(D462,"yyyy")</f>
        <v>2021</v>
      </c>
      <c r="D462" s="11" t="n">
        <v>44292</v>
      </c>
      <c r="E462" s="12" t="s">
        <v>8</v>
      </c>
      <c r="F462" s="12" t="s">
        <v>9</v>
      </c>
      <c r="G462" s="13" t="s">
        <v>10</v>
      </c>
      <c r="H462" s="13" t="n">
        <v>33</v>
      </c>
      <c r="I462" s="12" t="s">
        <v>11</v>
      </c>
      <c r="N462" s="16"/>
      <c r="Q462" s="3"/>
      <c r="R462" s="3"/>
    </row>
    <row r="463" customFormat="false" ht="14.4" hidden="false" customHeight="false" outlineLevel="0" collapsed="false">
      <c r="A463" s="9" t="str">
        <f aca="false">TEXT(D463,"mmm")</f>
        <v>Apr</v>
      </c>
      <c r="B463" s="9" t="str">
        <f aca="false">TEXT(D463,"m")</f>
        <v>4</v>
      </c>
      <c r="C463" s="9" t="str">
        <f aca="false">TEXT(D463,"yyyy")</f>
        <v>2021</v>
      </c>
      <c r="D463" s="11" t="n">
        <v>44292</v>
      </c>
      <c r="E463" s="12" t="s">
        <v>8</v>
      </c>
      <c r="F463" s="12" t="s">
        <v>9</v>
      </c>
      <c r="G463" s="13" t="s">
        <v>10</v>
      </c>
      <c r="H463" s="13" t="n">
        <v>39</v>
      </c>
      <c r="I463" s="12" t="s">
        <v>11</v>
      </c>
      <c r="N463" s="16"/>
      <c r="Q463" s="3"/>
      <c r="R463" s="3"/>
    </row>
    <row r="464" customFormat="false" ht="14.4" hidden="false" customHeight="false" outlineLevel="0" collapsed="false">
      <c r="A464" s="9" t="str">
        <f aca="false">TEXT(D464,"mmm")</f>
        <v>Apr</v>
      </c>
      <c r="B464" s="9" t="str">
        <f aca="false">TEXT(D464,"m")</f>
        <v>4</v>
      </c>
      <c r="C464" s="9" t="str">
        <f aca="false">TEXT(D464,"yyyy")</f>
        <v>2021</v>
      </c>
      <c r="D464" s="11" t="n">
        <v>44287</v>
      </c>
      <c r="E464" s="12" t="s">
        <v>8</v>
      </c>
      <c r="F464" s="12" t="s">
        <v>9</v>
      </c>
      <c r="G464" s="13" t="s">
        <v>10</v>
      </c>
      <c r="H464" s="13" t="n">
        <v>32</v>
      </c>
      <c r="I464" s="12" t="s">
        <v>11</v>
      </c>
      <c r="N464" s="16"/>
      <c r="Q464" s="3"/>
      <c r="R464" s="3"/>
    </row>
    <row r="465" customFormat="false" ht="14.4" hidden="false" customHeight="false" outlineLevel="0" collapsed="false">
      <c r="A465" s="9" t="str">
        <f aca="false">TEXT(D465,"mmm")</f>
        <v>Apr</v>
      </c>
      <c r="B465" s="9" t="str">
        <f aca="false">TEXT(D465,"m")</f>
        <v>4</v>
      </c>
      <c r="C465" s="9" t="str">
        <f aca="false">TEXT(D465,"yyyy")</f>
        <v>2021</v>
      </c>
      <c r="D465" s="11" t="n">
        <v>44287</v>
      </c>
      <c r="E465" s="12" t="s">
        <v>12</v>
      </c>
      <c r="F465" s="12" t="s">
        <v>9</v>
      </c>
      <c r="G465" s="13" t="s">
        <v>10</v>
      </c>
      <c r="H465" s="13" t="n">
        <v>34</v>
      </c>
      <c r="I465" s="12" t="s">
        <v>11</v>
      </c>
      <c r="N465" s="16"/>
      <c r="Q465" s="3"/>
      <c r="R465" s="3"/>
    </row>
    <row r="466" customFormat="false" ht="14.4" hidden="false" customHeight="false" outlineLevel="0" collapsed="false">
      <c r="A466" s="9" t="str">
        <f aca="false">TEXT(D466,"mmm")</f>
        <v>Mar</v>
      </c>
      <c r="B466" s="9" t="str">
        <f aca="false">TEXT(D466,"m")</f>
        <v>3</v>
      </c>
      <c r="C466" s="9" t="str">
        <f aca="false">TEXT(D466,"yyyy")</f>
        <v>2021</v>
      </c>
      <c r="D466" s="11" t="n">
        <v>44284</v>
      </c>
      <c r="E466" s="12" t="s">
        <v>8</v>
      </c>
      <c r="F466" s="12" t="s">
        <v>9</v>
      </c>
      <c r="G466" s="13" t="s">
        <v>10</v>
      </c>
      <c r="H466" s="13" t="n">
        <v>32</v>
      </c>
      <c r="I466" s="12" t="s">
        <v>11</v>
      </c>
      <c r="N466" s="16"/>
      <c r="Q466" s="3"/>
      <c r="R466" s="3"/>
    </row>
    <row r="467" customFormat="false" ht="14.4" hidden="false" customHeight="false" outlineLevel="0" collapsed="false">
      <c r="A467" s="9" t="str">
        <f aca="false">TEXT(D467,"mmm")</f>
        <v>Mar</v>
      </c>
      <c r="B467" s="9" t="str">
        <f aca="false">TEXT(D467,"m")</f>
        <v>3</v>
      </c>
      <c r="C467" s="9" t="str">
        <f aca="false">TEXT(D467,"yyyy")</f>
        <v>2021</v>
      </c>
      <c r="D467" s="11" t="n">
        <v>44281</v>
      </c>
      <c r="E467" s="12" t="s">
        <v>8</v>
      </c>
      <c r="F467" s="12" t="s">
        <v>9</v>
      </c>
      <c r="G467" s="13" t="s">
        <v>10</v>
      </c>
      <c r="H467" s="13" t="n">
        <v>30</v>
      </c>
      <c r="I467" s="12" t="s">
        <v>11</v>
      </c>
      <c r="N467" s="16"/>
      <c r="Q467" s="3"/>
      <c r="R467" s="3"/>
    </row>
    <row r="468" customFormat="false" ht="14.4" hidden="false" customHeight="false" outlineLevel="0" collapsed="false">
      <c r="A468" s="9" t="str">
        <f aca="false">TEXT(D468,"mmm")</f>
        <v>Mar</v>
      </c>
      <c r="B468" s="9" t="str">
        <f aca="false">TEXT(D468,"m")</f>
        <v>3</v>
      </c>
      <c r="C468" s="9" t="str">
        <f aca="false">TEXT(D468,"yyyy")</f>
        <v>2021</v>
      </c>
      <c r="D468" s="11" t="n">
        <v>44281</v>
      </c>
      <c r="E468" s="12" t="s">
        <v>8</v>
      </c>
      <c r="F468" s="12" t="s">
        <v>9</v>
      </c>
      <c r="G468" s="13" t="s">
        <v>10</v>
      </c>
      <c r="H468" s="13" t="n">
        <v>30</v>
      </c>
      <c r="I468" s="12" t="s">
        <v>11</v>
      </c>
      <c r="N468" s="16"/>
      <c r="Q468" s="3"/>
      <c r="R468" s="3"/>
    </row>
    <row r="469" customFormat="false" ht="14.4" hidden="false" customHeight="false" outlineLevel="0" collapsed="false">
      <c r="A469" s="9" t="str">
        <f aca="false">TEXT(D469,"mmm")</f>
        <v>Mar</v>
      </c>
      <c r="B469" s="9" t="str">
        <f aca="false">TEXT(D469,"m")</f>
        <v>3</v>
      </c>
      <c r="C469" s="9" t="str">
        <f aca="false">TEXT(D469,"yyyy")</f>
        <v>2021</v>
      </c>
      <c r="D469" s="11" t="n">
        <v>44279</v>
      </c>
      <c r="E469" s="12" t="s">
        <v>8</v>
      </c>
      <c r="F469" s="12" t="s">
        <v>9</v>
      </c>
      <c r="G469" s="13" t="s">
        <v>10</v>
      </c>
      <c r="H469" s="13" t="n">
        <v>33</v>
      </c>
      <c r="I469" s="12" t="s">
        <v>13</v>
      </c>
      <c r="N469" s="16"/>
      <c r="Q469" s="3"/>
      <c r="R469" s="3"/>
    </row>
    <row r="470" customFormat="false" ht="14.4" hidden="false" customHeight="false" outlineLevel="0" collapsed="false">
      <c r="A470" s="9" t="str">
        <f aca="false">TEXT(D470,"mmm")</f>
        <v>Mar</v>
      </c>
      <c r="B470" s="9" t="str">
        <f aca="false">TEXT(D470,"m")</f>
        <v>3</v>
      </c>
      <c r="C470" s="9" t="str">
        <f aca="false">TEXT(D470,"yyyy")</f>
        <v>2021</v>
      </c>
      <c r="D470" s="11" t="n">
        <v>44274</v>
      </c>
      <c r="E470" s="12" t="s">
        <v>8</v>
      </c>
      <c r="F470" s="12" t="s">
        <v>9</v>
      </c>
      <c r="G470" s="13" t="s">
        <v>10</v>
      </c>
      <c r="H470" s="13" t="n">
        <v>34</v>
      </c>
      <c r="I470" s="12" t="s">
        <v>11</v>
      </c>
      <c r="N470" s="16"/>
      <c r="Q470" s="3"/>
      <c r="R470" s="3"/>
    </row>
    <row r="471" customFormat="false" ht="14.4" hidden="false" customHeight="false" outlineLevel="0" collapsed="false">
      <c r="A471" s="9" t="str">
        <f aca="false">TEXT(D471,"mmm")</f>
        <v>Mar</v>
      </c>
      <c r="B471" s="9" t="str">
        <f aca="false">TEXT(D471,"m")</f>
        <v>3</v>
      </c>
      <c r="C471" s="9" t="str">
        <f aca="false">TEXT(D471,"yyyy")</f>
        <v>2021</v>
      </c>
      <c r="D471" s="11" t="n">
        <v>44271</v>
      </c>
      <c r="E471" s="12" t="s">
        <v>8</v>
      </c>
      <c r="F471" s="12" t="s">
        <v>9</v>
      </c>
      <c r="G471" s="13" t="s">
        <v>10</v>
      </c>
      <c r="H471" s="13" t="n">
        <v>37</v>
      </c>
      <c r="I471" s="12" t="s">
        <v>11</v>
      </c>
      <c r="N471" s="16"/>
      <c r="Q471" s="3"/>
      <c r="R471" s="3"/>
    </row>
    <row r="472" customFormat="false" ht="14.4" hidden="false" customHeight="false" outlineLevel="0" collapsed="false">
      <c r="A472" s="9" t="str">
        <f aca="false">TEXT(D472,"mmm")</f>
        <v>Mar</v>
      </c>
      <c r="B472" s="9" t="str">
        <f aca="false">TEXT(D472,"m")</f>
        <v>3</v>
      </c>
      <c r="C472" s="9" t="str">
        <f aca="false">TEXT(D472,"yyyy")</f>
        <v>2021</v>
      </c>
      <c r="D472" s="11" t="n">
        <v>44270</v>
      </c>
      <c r="E472" s="12" t="s">
        <v>8</v>
      </c>
      <c r="F472" s="12" t="s">
        <v>9</v>
      </c>
      <c r="G472" s="13" t="s">
        <v>10</v>
      </c>
      <c r="H472" s="13" t="n">
        <v>29</v>
      </c>
      <c r="I472" s="12" t="s">
        <v>11</v>
      </c>
      <c r="N472" s="16"/>
      <c r="Q472" s="3"/>
      <c r="R472" s="3"/>
    </row>
    <row r="473" customFormat="false" ht="14.4" hidden="false" customHeight="false" outlineLevel="0" collapsed="false">
      <c r="A473" s="9" t="str">
        <f aca="false">TEXT(D473,"mmm")</f>
        <v>Mar</v>
      </c>
      <c r="B473" s="9" t="str">
        <f aca="false">TEXT(D473,"m")</f>
        <v>3</v>
      </c>
      <c r="C473" s="9" t="str">
        <f aca="false">TEXT(D473,"yyyy")</f>
        <v>2021</v>
      </c>
      <c r="D473" s="11" t="n">
        <v>44267</v>
      </c>
      <c r="E473" s="12" t="s">
        <v>8</v>
      </c>
      <c r="F473" s="12" t="s">
        <v>9</v>
      </c>
      <c r="G473" s="13" t="s">
        <v>10</v>
      </c>
      <c r="H473" s="13" t="n">
        <v>28</v>
      </c>
      <c r="I473" s="12" t="s">
        <v>11</v>
      </c>
      <c r="N473" s="16"/>
      <c r="Q473" s="3"/>
      <c r="R473" s="3"/>
    </row>
    <row r="474" customFormat="false" ht="14.4" hidden="false" customHeight="false" outlineLevel="0" collapsed="false">
      <c r="A474" s="9" t="str">
        <f aca="false">TEXT(D474,"mmm")</f>
        <v>Mar</v>
      </c>
      <c r="B474" s="9" t="str">
        <f aca="false">TEXT(D474,"m")</f>
        <v>3</v>
      </c>
      <c r="C474" s="9" t="str">
        <f aca="false">TEXT(D474,"yyyy")</f>
        <v>2021</v>
      </c>
      <c r="D474" s="11" t="n">
        <v>44265</v>
      </c>
      <c r="E474" s="12" t="s">
        <v>12</v>
      </c>
      <c r="F474" s="12" t="s">
        <v>9</v>
      </c>
      <c r="G474" s="13" t="s">
        <v>10</v>
      </c>
      <c r="H474" s="13" t="n">
        <v>38</v>
      </c>
      <c r="I474" s="12" t="s">
        <v>13</v>
      </c>
      <c r="N474" s="16"/>
      <c r="Q474" s="3"/>
      <c r="R474" s="3"/>
    </row>
    <row r="475" customFormat="false" ht="14.4" hidden="false" customHeight="false" outlineLevel="0" collapsed="false">
      <c r="A475" s="9" t="str">
        <f aca="false">TEXT(D475,"mmm")</f>
        <v>Mar</v>
      </c>
      <c r="B475" s="9" t="str">
        <f aca="false">TEXT(D475,"m")</f>
        <v>3</v>
      </c>
      <c r="C475" s="9" t="str">
        <f aca="false">TEXT(D475,"yyyy")</f>
        <v>2021</v>
      </c>
      <c r="D475" s="11" t="n">
        <v>44265</v>
      </c>
      <c r="E475" s="12" t="s">
        <v>8</v>
      </c>
      <c r="F475" s="12" t="s">
        <v>9</v>
      </c>
      <c r="G475" s="13" t="s">
        <v>10</v>
      </c>
      <c r="H475" s="13" t="n">
        <v>28</v>
      </c>
      <c r="I475" s="12" t="s">
        <v>11</v>
      </c>
      <c r="N475" s="16"/>
      <c r="Q475" s="3"/>
      <c r="R475" s="3"/>
    </row>
    <row r="476" customFormat="false" ht="14.4" hidden="false" customHeight="false" outlineLevel="0" collapsed="false">
      <c r="A476" s="9" t="str">
        <f aca="false">TEXT(D476,"mmm")</f>
        <v>Mar</v>
      </c>
      <c r="B476" s="9" t="str">
        <f aca="false">TEXT(D476,"m")</f>
        <v>3</v>
      </c>
      <c r="C476" s="9" t="str">
        <f aca="false">TEXT(D476,"yyyy")</f>
        <v>2021</v>
      </c>
      <c r="D476" s="11" t="n">
        <v>44264</v>
      </c>
      <c r="E476" s="12" t="s">
        <v>8</v>
      </c>
      <c r="F476" s="12" t="s">
        <v>9</v>
      </c>
      <c r="G476" s="13" t="s">
        <v>10</v>
      </c>
      <c r="H476" s="13" t="n">
        <v>35</v>
      </c>
      <c r="I476" s="12" t="s">
        <v>13</v>
      </c>
      <c r="N476" s="16"/>
      <c r="Q476" s="3"/>
      <c r="R476" s="3"/>
    </row>
    <row r="477" customFormat="false" ht="14.4" hidden="false" customHeight="false" outlineLevel="0" collapsed="false">
      <c r="A477" s="9" t="str">
        <f aca="false">TEXT(D477,"mmm")</f>
        <v>Mar</v>
      </c>
      <c r="B477" s="9" t="str">
        <f aca="false">TEXT(D477,"m")</f>
        <v>3</v>
      </c>
      <c r="C477" s="9" t="str">
        <f aca="false">TEXT(D477,"yyyy")</f>
        <v>2021</v>
      </c>
      <c r="D477" s="11" t="n">
        <v>44264</v>
      </c>
      <c r="E477" s="12" t="s">
        <v>8</v>
      </c>
      <c r="F477" s="12" t="s">
        <v>9</v>
      </c>
      <c r="G477" s="13" t="s">
        <v>10</v>
      </c>
      <c r="H477" s="13" t="n">
        <v>35</v>
      </c>
      <c r="I477" s="12" t="s">
        <v>11</v>
      </c>
      <c r="N477" s="16"/>
      <c r="Q477" s="3"/>
      <c r="R477" s="3"/>
    </row>
    <row r="478" customFormat="false" ht="14.4" hidden="false" customHeight="false" outlineLevel="0" collapsed="false">
      <c r="A478" s="9" t="str">
        <f aca="false">TEXT(D478,"mmm")</f>
        <v>Mar</v>
      </c>
      <c r="B478" s="9" t="str">
        <f aca="false">TEXT(D478,"m")</f>
        <v>3</v>
      </c>
      <c r="C478" s="9" t="str">
        <f aca="false">TEXT(D478,"yyyy")</f>
        <v>2021</v>
      </c>
      <c r="D478" s="11" t="n">
        <v>44260</v>
      </c>
      <c r="E478" s="12" t="s">
        <v>8</v>
      </c>
      <c r="F478" s="12" t="s">
        <v>9</v>
      </c>
      <c r="G478" s="13" t="s">
        <v>10</v>
      </c>
      <c r="H478" s="13" t="n">
        <v>28</v>
      </c>
      <c r="I478" s="12" t="s">
        <v>11</v>
      </c>
      <c r="N478" s="16"/>
      <c r="Q478" s="3"/>
      <c r="R478" s="3"/>
    </row>
    <row r="479" customFormat="false" ht="14.4" hidden="false" customHeight="false" outlineLevel="0" collapsed="false">
      <c r="A479" s="9" t="str">
        <f aca="false">TEXT(D479,"mmm")</f>
        <v>Mar</v>
      </c>
      <c r="B479" s="9" t="str">
        <f aca="false">TEXT(D479,"m")</f>
        <v>3</v>
      </c>
      <c r="C479" s="9" t="str">
        <f aca="false">TEXT(D479,"yyyy")</f>
        <v>2021</v>
      </c>
      <c r="D479" s="11" t="n">
        <v>44260</v>
      </c>
      <c r="E479" s="12" t="s">
        <v>8</v>
      </c>
      <c r="F479" s="12" t="s">
        <v>9</v>
      </c>
      <c r="G479" s="13" t="s">
        <v>10</v>
      </c>
      <c r="H479" s="13" t="n">
        <v>32</v>
      </c>
      <c r="I479" s="12" t="s">
        <v>11</v>
      </c>
      <c r="N479" s="16"/>
      <c r="Q479" s="3"/>
      <c r="R479" s="3"/>
    </row>
    <row r="480" customFormat="false" ht="14.4" hidden="false" customHeight="false" outlineLevel="0" collapsed="false">
      <c r="A480" s="9" t="str">
        <f aca="false">TEXT(D480,"mmm")</f>
        <v>Mar</v>
      </c>
      <c r="B480" s="9" t="str">
        <f aca="false">TEXT(D480,"m")</f>
        <v>3</v>
      </c>
      <c r="C480" s="9" t="str">
        <f aca="false">TEXT(D480,"yyyy")</f>
        <v>2021</v>
      </c>
      <c r="D480" s="11" t="n">
        <v>44260</v>
      </c>
      <c r="E480" s="12" t="s">
        <v>8</v>
      </c>
      <c r="F480" s="12" t="s">
        <v>9</v>
      </c>
      <c r="G480" s="13" t="s">
        <v>10</v>
      </c>
      <c r="H480" s="13" t="n">
        <v>26</v>
      </c>
      <c r="I480" s="12" t="s">
        <v>13</v>
      </c>
      <c r="N480" s="16"/>
      <c r="Q480" s="3"/>
      <c r="R480" s="3"/>
    </row>
    <row r="481" customFormat="false" ht="14.4" hidden="false" customHeight="false" outlineLevel="0" collapsed="false">
      <c r="A481" s="9" t="str">
        <f aca="false">TEXT(D481,"mmm")</f>
        <v>Mar</v>
      </c>
      <c r="B481" s="9" t="str">
        <f aca="false">TEXT(D481,"m")</f>
        <v>3</v>
      </c>
      <c r="C481" s="9" t="str">
        <f aca="false">TEXT(D481,"yyyy")</f>
        <v>2021</v>
      </c>
      <c r="D481" s="11" t="n">
        <v>44260</v>
      </c>
      <c r="E481" s="12" t="s">
        <v>8</v>
      </c>
      <c r="F481" s="12" t="s">
        <v>9</v>
      </c>
      <c r="G481" s="13" t="s">
        <v>10</v>
      </c>
      <c r="H481" s="13" t="n">
        <v>28</v>
      </c>
      <c r="I481" s="12" t="s">
        <v>11</v>
      </c>
      <c r="N481" s="16"/>
      <c r="Q481" s="3"/>
      <c r="R481" s="3"/>
    </row>
    <row r="482" customFormat="false" ht="14.4" hidden="false" customHeight="false" outlineLevel="0" collapsed="false">
      <c r="A482" s="9" t="str">
        <f aca="false">TEXT(D482,"mmm")</f>
        <v>Mar</v>
      </c>
      <c r="B482" s="9" t="str">
        <f aca="false">TEXT(D482,"m")</f>
        <v>3</v>
      </c>
      <c r="C482" s="9" t="str">
        <f aca="false">TEXT(D482,"yyyy")</f>
        <v>2021</v>
      </c>
      <c r="D482" s="11" t="n">
        <v>44257</v>
      </c>
      <c r="E482" s="12" t="s">
        <v>12</v>
      </c>
      <c r="F482" s="12" t="s">
        <v>9</v>
      </c>
      <c r="G482" s="13" t="s">
        <v>10</v>
      </c>
      <c r="H482" s="13" t="n">
        <v>35</v>
      </c>
      <c r="I482" s="12" t="s">
        <v>11</v>
      </c>
      <c r="N482" s="16"/>
      <c r="Q482" s="3"/>
      <c r="R482" s="3"/>
    </row>
    <row r="483" customFormat="false" ht="14.4" hidden="false" customHeight="false" outlineLevel="0" collapsed="false">
      <c r="A483" s="9" t="str">
        <f aca="false">TEXT(D483,"mmm")</f>
        <v>Mar</v>
      </c>
      <c r="B483" s="9" t="str">
        <f aca="false">TEXT(D483,"m")</f>
        <v>3</v>
      </c>
      <c r="C483" s="9" t="str">
        <f aca="false">TEXT(D483,"yyyy")</f>
        <v>2021</v>
      </c>
      <c r="D483" s="11" t="n">
        <v>44257</v>
      </c>
      <c r="E483" s="12" t="s">
        <v>8</v>
      </c>
      <c r="F483" s="12" t="s">
        <v>9</v>
      </c>
      <c r="G483" s="13" t="s">
        <v>10</v>
      </c>
      <c r="H483" s="13" t="n">
        <v>31</v>
      </c>
      <c r="I483" s="12" t="s">
        <v>11</v>
      </c>
      <c r="N483" s="16"/>
      <c r="Q483" s="3"/>
      <c r="R483" s="3"/>
    </row>
    <row r="484" customFormat="false" ht="14.4" hidden="false" customHeight="false" outlineLevel="0" collapsed="false">
      <c r="A484" s="9" t="str">
        <f aca="false">TEXT(D484,"mmm")</f>
        <v>Mar</v>
      </c>
      <c r="B484" s="9" t="str">
        <f aca="false">TEXT(D484,"m")</f>
        <v>3</v>
      </c>
      <c r="C484" s="9" t="str">
        <f aca="false">TEXT(D484,"yyyy")</f>
        <v>2021</v>
      </c>
      <c r="D484" s="11" t="n">
        <v>44257</v>
      </c>
      <c r="E484" s="12" t="s">
        <v>14</v>
      </c>
      <c r="F484" s="12" t="s">
        <v>9</v>
      </c>
      <c r="G484" s="13" t="s">
        <v>10</v>
      </c>
      <c r="H484" s="13" t="n">
        <v>37</v>
      </c>
      <c r="I484" s="12" t="s">
        <v>11</v>
      </c>
      <c r="N484" s="16"/>
      <c r="Q484" s="3"/>
      <c r="R484" s="3"/>
    </row>
    <row r="485" customFormat="false" ht="14.4" hidden="false" customHeight="false" outlineLevel="0" collapsed="false">
      <c r="A485" s="9" t="str">
        <f aca="false">TEXT(D485,"mmm")</f>
        <v>Mar</v>
      </c>
      <c r="B485" s="9" t="str">
        <f aca="false">TEXT(D485,"m")</f>
        <v>3</v>
      </c>
      <c r="C485" s="9" t="str">
        <f aca="false">TEXT(D485,"yyyy")</f>
        <v>2021</v>
      </c>
      <c r="D485" s="11" t="n">
        <v>44257</v>
      </c>
      <c r="E485" s="12" t="s">
        <v>8</v>
      </c>
      <c r="F485" s="12" t="s">
        <v>9</v>
      </c>
      <c r="G485" s="13" t="s">
        <v>10</v>
      </c>
      <c r="H485" s="13" t="n">
        <v>26</v>
      </c>
      <c r="I485" s="12" t="s">
        <v>11</v>
      </c>
      <c r="N485" s="16"/>
      <c r="Q485" s="3"/>
      <c r="R485" s="3"/>
    </row>
    <row r="486" customFormat="false" ht="14.4" hidden="false" customHeight="false" outlineLevel="0" collapsed="false">
      <c r="A486" s="9" t="str">
        <f aca="false">TEXT(D486,"mmm")</f>
        <v>Mar</v>
      </c>
      <c r="B486" s="9" t="str">
        <f aca="false">TEXT(D486,"m")</f>
        <v>3</v>
      </c>
      <c r="C486" s="9" t="str">
        <f aca="false">TEXT(D486,"yyyy")</f>
        <v>2021</v>
      </c>
      <c r="D486" s="11" t="n">
        <v>44256</v>
      </c>
      <c r="E486" s="12" t="s">
        <v>8</v>
      </c>
      <c r="F486" s="12" t="s">
        <v>9</v>
      </c>
      <c r="G486" s="13" t="s">
        <v>10</v>
      </c>
      <c r="H486" s="13" t="n">
        <v>31</v>
      </c>
      <c r="I486" s="12" t="s">
        <v>13</v>
      </c>
      <c r="N486" s="16"/>
      <c r="Q486" s="3"/>
      <c r="R486" s="3"/>
    </row>
    <row r="487" customFormat="false" ht="14.4" hidden="false" customHeight="false" outlineLevel="0" collapsed="false">
      <c r="A487" s="9" t="str">
        <f aca="false">TEXT(D487,"mmm")</f>
        <v>Mar</v>
      </c>
      <c r="B487" s="9" t="str">
        <f aca="false">TEXT(D487,"m")</f>
        <v>3</v>
      </c>
      <c r="C487" s="9" t="str">
        <f aca="false">TEXT(D487,"yyyy")</f>
        <v>2021</v>
      </c>
      <c r="D487" s="11" t="n">
        <v>44256</v>
      </c>
      <c r="E487" s="12" t="s">
        <v>8</v>
      </c>
      <c r="F487" s="12" t="s">
        <v>9</v>
      </c>
      <c r="G487" s="13" t="s">
        <v>10</v>
      </c>
      <c r="H487" s="13" t="n">
        <v>36</v>
      </c>
      <c r="I487" s="12" t="s">
        <v>13</v>
      </c>
      <c r="N487" s="16"/>
      <c r="Q487" s="3"/>
      <c r="R487" s="3"/>
    </row>
    <row r="488" customFormat="false" ht="14.4" hidden="false" customHeight="false" outlineLevel="0" collapsed="false">
      <c r="A488" s="9" t="str">
        <f aca="false">TEXT(D488,"mmm")</f>
        <v>Mar</v>
      </c>
      <c r="B488" s="9" t="str">
        <f aca="false">TEXT(D488,"m")</f>
        <v>3</v>
      </c>
      <c r="C488" s="9" t="str">
        <f aca="false">TEXT(D488,"yyyy")</f>
        <v>2021</v>
      </c>
      <c r="D488" s="11" t="n">
        <v>44256</v>
      </c>
      <c r="E488" s="12" t="s">
        <v>12</v>
      </c>
      <c r="F488" s="12" t="s">
        <v>9</v>
      </c>
      <c r="G488" s="13" t="s">
        <v>10</v>
      </c>
      <c r="H488" s="13" t="n">
        <v>30</v>
      </c>
      <c r="I488" s="12" t="s">
        <v>13</v>
      </c>
      <c r="N488" s="16"/>
      <c r="Q488" s="3"/>
      <c r="R488" s="3"/>
    </row>
    <row r="489" customFormat="false" ht="14.4" hidden="false" customHeight="false" outlineLevel="0" collapsed="false">
      <c r="A489" s="9" t="str">
        <f aca="false">TEXT(D489,"mmm")</f>
        <v>Mar</v>
      </c>
      <c r="B489" s="9" t="str">
        <f aca="false">TEXT(D489,"m")</f>
        <v>3</v>
      </c>
      <c r="C489" s="9" t="str">
        <f aca="false">TEXT(D489,"yyyy")</f>
        <v>2021</v>
      </c>
      <c r="D489" s="11" t="n">
        <v>44256</v>
      </c>
      <c r="E489" s="12" t="s">
        <v>8</v>
      </c>
      <c r="F489" s="12" t="s">
        <v>9</v>
      </c>
      <c r="G489" s="13" t="s">
        <v>10</v>
      </c>
      <c r="H489" s="13" t="n">
        <v>29</v>
      </c>
      <c r="I489" s="12" t="s">
        <v>13</v>
      </c>
      <c r="N489" s="16"/>
      <c r="Q489" s="3"/>
      <c r="R489" s="3"/>
    </row>
    <row r="490" customFormat="false" ht="14.4" hidden="false" customHeight="false" outlineLevel="0" collapsed="false">
      <c r="A490" s="9" t="str">
        <f aca="false">TEXT(D490,"mmm")</f>
        <v>Feb</v>
      </c>
      <c r="B490" s="9" t="str">
        <f aca="false">TEXT(D490,"m")</f>
        <v>2</v>
      </c>
      <c r="C490" s="9" t="str">
        <f aca="false">TEXT(D490,"yyyy")</f>
        <v>2021</v>
      </c>
      <c r="D490" s="11" t="n">
        <v>44253</v>
      </c>
      <c r="E490" s="12" t="s">
        <v>8</v>
      </c>
      <c r="F490" s="12" t="s">
        <v>9</v>
      </c>
      <c r="G490" s="13" t="s">
        <v>10</v>
      </c>
      <c r="H490" s="13" t="n">
        <v>32</v>
      </c>
      <c r="I490" s="12" t="s">
        <v>11</v>
      </c>
      <c r="N490" s="16"/>
      <c r="Q490" s="3"/>
      <c r="R490" s="3"/>
    </row>
    <row r="491" customFormat="false" ht="14.4" hidden="false" customHeight="false" outlineLevel="0" collapsed="false">
      <c r="A491" s="9" t="str">
        <f aca="false">TEXT(D491,"mmm")</f>
        <v>Feb</v>
      </c>
      <c r="B491" s="9" t="str">
        <f aca="false">TEXT(D491,"m")</f>
        <v>2</v>
      </c>
      <c r="C491" s="9" t="str">
        <f aca="false">TEXT(D491,"yyyy")</f>
        <v>2021</v>
      </c>
      <c r="D491" s="11" t="n">
        <v>44253</v>
      </c>
      <c r="E491" s="12" t="s">
        <v>8</v>
      </c>
      <c r="F491" s="12" t="s">
        <v>9</v>
      </c>
      <c r="G491" s="13" t="s">
        <v>10</v>
      </c>
      <c r="H491" s="13" t="n">
        <v>33</v>
      </c>
      <c r="I491" s="12" t="s">
        <v>11</v>
      </c>
      <c r="N491" s="16"/>
      <c r="Q491" s="3"/>
      <c r="R491" s="3"/>
    </row>
    <row r="492" customFormat="false" ht="14.4" hidden="false" customHeight="false" outlineLevel="0" collapsed="false">
      <c r="A492" s="9" t="str">
        <f aca="false">TEXT(D492,"mmm")</f>
        <v>Feb</v>
      </c>
      <c r="B492" s="9" t="str">
        <f aca="false">TEXT(D492,"m")</f>
        <v>2</v>
      </c>
      <c r="C492" s="9" t="str">
        <f aca="false">TEXT(D492,"yyyy")</f>
        <v>2021</v>
      </c>
      <c r="D492" s="11" t="n">
        <v>44251</v>
      </c>
      <c r="E492" s="12" t="s">
        <v>8</v>
      </c>
      <c r="F492" s="12" t="s">
        <v>9</v>
      </c>
      <c r="G492" s="13" t="s">
        <v>10</v>
      </c>
      <c r="H492" s="13" t="n">
        <v>25</v>
      </c>
      <c r="I492" s="12" t="s">
        <v>11</v>
      </c>
      <c r="N492" s="16"/>
      <c r="Q492" s="3"/>
      <c r="R492" s="3"/>
    </row>
    <row r="493" customFormat="false" ht="14.4" hidden="false" customHeight="false" outlineLevel="0" collapsed="false">
      <c r="A493" s="9" t="str">
        <f aca="false">TEXT(D493,"mmm")</f>
        <v>Feb</v>
      </c>
      <c r="B493" s="9" t="str">
        <f aca="false">TEXT(D493,"m")</f>
        <v>2</v>
      </c>
      <c r="C493" s="9" t="str">
        <f aca="false">TEXT(D493,"yyyy")</f>
        <v>2021</v>
      </c>
      <c r="D493" s="11" t="n">
        <v>44250</v>
      </c>
      <c r="E493" s="12" t="s">
        <v>8</v>
      </c>
      <c r="F493" s="12" t="s">
        <v>9</v>
      </c>
      <c r="G493" s="13" t="s">
        <v>10</v>
      </c>
      <c r="H493" s="13" t="n">
        <v>53</v>
      </c>
      <c r="I493" s="12" t="s">
        <v>11</v>
      </c>
      <c r="N493" s="16"/>
      <c r="Q493" s="3"/>
      <c r="R493" s="3"/>
    </row>
    <row r="494" customFormat="false" ht="14.4" hidden="false" customHeight="false" outlineLevel="0" collapsed="false">
      <c r="A494" s="9" t="str">
        <f aca="false">TEXT(D494,"mmm")</f>
        <v>Feb</v>
      </c>
      <c r="B494" s="9" t="str">
        <f aca="false">TEXT(D494,"m")</f>
        <v>2</v>
      </c>
      <c r="C494" s="9" t="str">
        <f aca="false">TEXT(D494,"yyyy")</f>
        <v>2021</v>
      </c>
      <c r="D494" s="11" t="n">
        <v>44245</v>
      </c>
      <c r="E494" s="12" t="s">
        <v>12</v>
      </c>
      <c r="F494" s="12" t="s">
        <v>9</v>
      </c>
      <c r="G494" s="13" t="s">
        <v>10</v>
      </c>
      <c r="H494" s="13" t="n">
        <v>33</v>
      </c>
      <c r="I494" s="12" t="s">
        <v>11</v>
      </c>
      <c r="N494" s="16"/>
      <c r="Q494" s="3"/>
      <c r="R494" s="3"/>
    </row>
    <row r="495" customFormat="false" ht="14.4" hidden="false" customHeight="false" outlineLevel="0" collapsed="false">
      <c r="A495" s="9" t="str">
        <f aca="false">TEXT(D495,"mmm")</f>
        <v>Feb</v>
      </c>
      <c r="B495" s="9" t="str">
        <f aca="false">TEXT(D495,"m")</f>
        <v>2</v>
      </c>
      <c r="C495" s="9" t="str">
        <f aca="false">TEXT(D495,"yyyy")</f>
        <v>2021</v>
      </c>
      <c r="D495" s="11" t="n">
        <v>44244</v>
      </c>
      <c r="E495" s="12" t="s">
        <v>8</v>
      </c>
      <c r="F495" s="12" t="s">
        <v>9</v>
      </c>
      <c r="G495" s="13" t="s">
        <v>10</v>
      </c>
      <c r="H495" s="13" t="n">
        <v>35</v>
      </c>
      <c r="I495" s="12" t="s">
        <v>11</v>
      </c>
      <c r="N495" s="16"/>
      <c r="Q495" s="3"/>
      <c r="R495" s="3"/>
    </row>
    <row r="496" customFormat="false" ht="14.4" hidden="false" customHeight="false" outlineLevel="0" collapsed="false">
      <c r="A496" s="9" t="str">
        <f aca="false">TEXT(D496,"mmm")</f>
        <v>Feb</v>
      </c>
      <c r="B496" s="9" t="str">
        <f aca="false">TEXT(D496,"m")</f>
        <v>2</v>
      </c>
      <c r="C496" s="9" t="str">
        <f aca="false">TEXT(D496,"yyyy")</f>
        <v>2021</v>
      </c>
      <c r="D496" s="11" t="n">
        <v>44242</v>
      </c>
      <c r="E496" s="12" t="s">
        <v>8</v>
      </c>
      <c r="F496" s="12" t="s">
        <v>9</v>
      </c>
      <c r="G496" s="13" t="s">
        <v>10</v>
      </c>
      <c r="H496" s="13" t="n">
        <v>26</v>
      </c>
      <c r="I496" s="12" t="s">
        <v>11</v>
      </c>
      <c r="N496" s="16"/>
      <c r="Q496" s="3"/>
      <c r="R496" s="3"/>
    </row>
    <row r="497" customFormat="false" ht="14.4" hidden="false" customHeight="false" outlineLevel="0" collapsed="false">
      <c r="A497" s="9" t="str">
        <f aca="false">TEXT(D497,"mmm")</f>
        <v>Feb</v>
      </c>
      <c r="B497" s="9" t="str">
        <f aca="false">TEXT(D497,"m")</f>
        <v>2</v>
      </c>
      <c r="C497" s="9" t="str">
        <f aca="false">TEXT(D497,"yyyy")</f>
        <v>2021</v>
      </c>
      <c r="D497" s="11" t="n">
        <v>44242</v>
      </c>
      <c r="E497" s="12" t="s">
        <v>8</v>
      </c>
      <c r="F497" s="12" t="s">
        <v>9</v>
      </c>
      <c r="G497" s="13" t="s">
        <v>10</v>
      </c>
      <c r="H497" s="13" t="n">
        <v>34</v>
      </c>
      <c r="I497" s="12" t="s">
        <v>11</v>
      </c>
      <c r="N497" s="16"/>
      <c r="Q497" s="3"/>
      <c r="R497" s="3"/>
    </row>
    <row r="498" customFormat="false" ht="14.4" hidden="false" customHeight="false" outlineLevel="0" collapsed="false">
      <c r="A498" s="9" t="str">
        <f aca="false">TEXT(D498,"mmm")</f>
        <v>Feb</v>
      </c>
      <c r="B498" s="9" t="str">
        <f aca="false">TEXT(D498,"m")</f>
        <v>2</v>
      </c>
      <c r="C498" s="9" t="str">
        <f aca="false">TEXT(D498,"yyyy")</f>
        <v>2021</v>
      </c>
      <c r="D498" s="11" t="n">
        <v>44242</v>
      </c>
      <c r="E498" s="12" t="s">
        <v>8</v>
      </c>
      <c r="F498" s="12" t="s">
        <v>9</v>
      </c>
      <c r="G498" s="13" t="s">
        <v>10</v>
      </c>
      <c r="H498" s="13" t="n">
        <v>35</v>
      </c>
      <c r="I498" s="12" t="s">
        <v>11</v>
      </c>
      <c r="N498" s="16"/>
      <c r="Q498" s="3"/>
      <c r="R498" s="3"/>
    </row>
    <row r="499" customFormat="false" ht="14.4" hidden="false" customHeight="false" outlineLevel="0" collapsed="false">
      <c r="A499" s="9" t="str">
        <f aca="false">TEXT(D499,"mmm")</f>
        <v>Feb</v>
      </c>
      <c r="B499" s="9" t="str">
        <f aca="false">TEXT(D499,"m")</f>
        <v>2</v>
      </c>
      <c r="C499" s="9" t="str">
        <f aca="false">TEXT(D499,"yyyy")</f>
        <v>2021</v>
      </c>
      <c r="D499" s="11" t="n">
        <v>44238</v>
      </c>
      <c r="E499" s="12" t="s">
        <v>8</v>
      </c>
      <c r="F499" s="12" t="s">
        <v>9</v>
      </c>
      <c r="G499" s="13" t="s">
        <v>10</v>
      </c>
      <c r="H499" s="13" t="n">
        <v>32</v>
      </c>
      <c r="I499" s="12" t="s">
        <v>11</v>
      </c>
      <c r="N499" s="16"/>
      <c r="Q499" s="3"/>
      <c r="R499" s="3"/>
    </row>
    <row r="500" customFormat="false" ht="14.4" hidden="false" customHeight="false" outlineLevel="0" collapsed="false">
      <c r="A500" s="9" t="str">
        <f aca="false">TEXT(D500,"mmm")</f>
        <v>Feb</v>
      </c>
      <c r="B500" s="9" t="str">
        <f aca="false">TEXT(D500,"m")</f>
        <v>2</v>
      </c>
      <c r="C500" s="9" t="str">
        <f aca="false">TEXT(D500,"yyyy")</f>
        <v>2021</v>
      </c>
      <c r="D500" s="11" t="n">
        <v>44235</v>
      </c>
      <c r="E500" s="12" t="s">
        <v>12</v>
      </c>
      <c r="F500" s="12" t="s">
        <v>9</v>
      </c>
      <c r="G500" s="13" t="s">
        <v>10</v>
      </c>
      <c r="H500" s="13" t="n">
        <v>49</v>
      </c>
      <c r="I500" s="12" t="s">
        <v>11</v>
      </c>
    </row>
    <row r="501" customFormat="false" ht="14.4" hidden="false" customHeight="false" outlineLevel="0" collapsed="false">
      <c r="A501" s="9" t="str">
        <f aca="false">TEXT(D501,"mmm")</f>
        <v>Feb</v>
      </c>
      <c r="B501" s="9" t="str">
        <f aca="false">TEXT(D501,"m")</f>
        <v>2</v>
      </c>
      <c r="C501" s="9" t="str">
        <f aca="false">TEXT(D501,"yyyy")</f>
        <v>2021</v>
      </c>
      <c r="D501" s="11" t="n">
        <v>44235</v>
      </c>
      <c r="E501" s="12" t="s">
        <v>47</v>
      </c>
      <c r="F501" s="12" t="s">
        <v>9</v>
      </c>
      <c r="G501" s="13" t="s">
        <v>10</v>
      </c>
      <c r="H501" s="13" t="n">
        <v>32</v>
      </c>
      <c r="I501" s="12" t="s">
        <v>11</v>
      </c>
    </row>
    <row r="502" customFormat="false" ht="14.4" hidden="false" customHeight="false" outlineLevel="0" collapsed="false">
      <c r="A502" s="9" t="str">
        <f aca="false">TEXT(D502,"mmm")</f>
        <v>Feb</v>
      </c>
      <c r="B502" s="9" t="str">
        <f aca="false">TEXT(D502,"m")</f>
        <v>2</v>
      </c>
      <c r="C502" s="9" t="str">
        <f aca="false">TEXT(D502,"yyyy")</f>
        <v>2021</v>
      </c>
      <c r="D502" s="11" t="n">
        <v>44235</v>
      </c>
      <c r="E502" s="12" t="s">
        <v>8</v>
      </c>
      <c r="F502" s="12" t="s">
        <v>9</v>
      </c>
      <c r="G502" s="13" t="s">
        <v>10</v>
      </c>
      <c r="H502" s="13" t="n">
        <v>31</v>
      </c>
      <c r="I502" s="12" t="s">
        <v>11</v>
      </c>
    </row>
    <row r="503" customFormat="false" ht="14.4" hidden="false" customHeight="false" outlineLevel="0" collapsed="false">
      <c r="A503" s="9" t="str">
        <f aca="false">TEXT(D503,"mmm")</f>
        <v>Feb</v>
      </c>
      <c r="B503" s="9" t="str">
        <f aca="false">TEXT(D503,"m")</f>
        <v>2</v>
      </c>
      <c r="C503" s="9" t="str">
        <f aca="false">TEXT(D503,"yyyy")</f>
        <v>2021</v>
      </c>
      <c r="D503" s="11" t="n">
        <v>44230</v>
      </c>
      <c r="E503" s="12" t="s">
        <v>12</v>
      </c>
      <c r="F503" s="12" t="s">
        <v>9</v>
      </c>
      <c r="G503" s="13" t="s">
        <v>10</v>
      </c>
      <c r="H503" s="13" t="n">
        <v>33</v>
      </c>
      <c r="I503" s="12" t="s">
        <v>13</v>
      </c>
    </row>
    <row r="504" customFormat="false" ht="14.4" hidden="false" customHeight="false" outlineLevel="0" collapsed="false">
      <c r="A504" s="9" t="str">
        <f aca="false">TEXT(D504,"mmm")</f>
        <v>Feb</v>
      </c>
      <c r="B504" s="9" t="str">
        <f aca="false">TEXT(D504,"m")</f>
        <v>2</v>
      </c>
      <c r="C504" s="9" t="str">
        <f aca="false">TEXT(D504,"yyyy")</f>
        <v>2021</v>
      </c>
      <c r="D504" s="11" t="n">
        <v>44230</v>
      </c>
      <c r="E504" s="12" t="s">
        <v>48</v>
      </c>
      <c r="F504" s="12" t="s">
        <v>9</v>
      </c>
      <c r="G504" s="13" t="s">
        <v>10</v>
      </c>
      <c r="H504" s="13" t="n">
        <v>44</v>
      </c>
      <c r="I504" s="12" t="s">
        <v>11</v>
      </c>
    </row>
    <row r="505" customFormat="false" ht="14.4" hidden="false" customHeight="false" outlineLevel="0" collapsed="false">
      <c r="A505" s="9" t="str">
        <f aca="false">TEXT(D505,"mmm")</f>
        <v>Feb</v>
      </c>
      <c r="B505" s="9" t="str">
        <f aca="false">TEXT(D505,"m")</f>
        <v>2</v>
      </c>
      <c r="C505" s="9" t="str">
        <f aca="false">TEXT(D505,"yyyy")</f>
        <v>2021</v>
      </c>
      <c r="D505" s="11" t="n">
        <v>44229</v>
      </c>
      <c r="E505" s="12" t="s">
        <v>12</v>
      </c>
      <c r="F505" s="12" t="s">
        <v>9</v>
      </c>
      <c r="G505" s="13" t="s">
        <v>10</v>
      </c>
      <c r="H505" s="13" t="n">
        <v>25</v>
      </c>
      <c r="I505" s="12" t="s">
        <v>11</v>
      </c>
    </row>
    <row r="506" customFormat="false" ht="14.4" hidden="false" customHeight="false" outlineLevel="0" collapsed="false">
      <c r="A506" s="9" t="str">
        <f aca="false">TEXT(D506,"mmm")</f>
        <v>Feb</v>
      </c>
      <c r="B506" s="9" t="str">
        <f aca="false">TEXT(D506,"m")</f>
        <v>2</v>
      </c>
      <c r="C506" s="9" t="str">
        <f aca="false">TEXT(D506,"yyyy")</f>
        <v>2021</v>
      </c>
      <c r="D506" s="11" t="n">
        <v>44229</v>
      </c>
      <c r="E506" s="12" t="s">
        <v>8</v>
      </c>
      <c r="F506" s="12" t="s">
        <v>9</v>
      </c>
      <c r="G506" s="13" t="s">
        <v>10</v>
      </c>
      <c r="H506" s="13" t="n">
        <v>5</v>
      </c>
      <c r="I506" s="12" t="s">
        <v>11</v>
      </c>
    </row>
    <row r="507" customFormat="false" ht="14.4" hidden="false" customHeight="false" outlineLevel="0" collapsed="false">
      <c r="A507" s="9" t="str">
        <f aca="false">TEXT(D507,"mmm")</f>
        <v>Feb</v>
      </c>
      <c r="B507" s="9" t="str">
        <f aca="false">TEXT(D507,"m")</f>
        <v>2</v>
      </c>
      <c r="C507" s="9" t="str">
        <f aca="false">TEXT(D507,"yyyy")</f>
        <v>2021</v>
      </c>
      <c r="D507" s="11" t="n">
        <v>44228</v>
      </c>
      <c r="E507" s="12" t="s">
        <v>8</v>
      </c>
      <c r="F507" s="12" t="s">
        <v>9</v>
      </c>
      <c r="G507" s="13" t="s">
        <v>10</v>
      </c>
      <c r="H507" s="13" t="n">
        <v>33</v>
      </c>
      <c r="I507" s="12" t="s">
        <v>11</v>
      </c>
    </row>
    <row r="508" customFormat="false" ht="14.4" hidden="false" customHeight="false" outlineLevel="0" collapsed="false">
      <c r="A508" s="9" t="str">
        <f aca="false">TEXT(D508,"mmm")</f>
        <v>Jan</v>
      </c>
      <c r="B508" s="9" t="str">
        <f aca="false">TEXT(D508,"m")</f>
        <v>1</v>
      </c>
      <c r="C508" s="9" t="str">
        <f aca="false">TEXT(D508,"yyyy")</f>
        <v>2021</v>
      </c>
      <c r="D508" s="11" t="n">
        <v>44225</v>
      </c>
      <c r="E508" s="12" t="s">
        <v>12</v>
      </c>
      <c r="F508" s="12" t="s">
        <v>9</v>
      </c>
      <c r="G508" s="13" t="s">
        <v>10</v>
      </c>
      <c r="H508" s="13" t="n">
        <v>28</v>
      </c>
      <c r="I508" s="12" t="s">
        <v>13</v>
      </c>
    </row>
    <row r="509" customFormat="false" ht="14.4" hidden="false" customHeight="false" outlineLevel="0" collapsed="false">
      <c r="A509" s="9" t="str">
        <f aca="false">TEXT(D509,"mmm")</f>
        <v>Jan</v>
      </c>
      <c r="B509" s="9" t="str">
        <f aca="false">TEXT(D509,"m")</f>
        <v>1</v>
      </c>
      <c r="C509" s="9" t="str">
        <f aca="false">TEXT(D509,"yyyy")</f>
        <v>2021</v>
      </c>
      <c r="D509" s="11" t="n">
        <v>44225</v>
      </c>
      <c r="E509" s="12" t="s">
        <v>12</v>
      </c>
      <c r="F509" s="12" t="s">
        <v>17</v>
      </c>
      <c r="G509" s="13" t="s">
        <v>10</v>
      </c>
      <c r="H509" s="13" t="n">
        <v>28</v>
      </c>
      <c r="I509" s="12" t="s">
        <v>13</v>
      </c>
    </row>
    <row r="510" customFormat="false" ht="14.4" hidden="false" customHeight="false" outlineLevel="0" collapsed="false">
      <c r="A510" s="9" t="str">
        <f aca="false">TEXT(D510,"mmm")</f>
        <v>Jan</v>
      </c>
      <c r="B510" s="9" t="str">
        <f aca="false">TEXT(D510,"m")</f>
        <v>1</v>
      </c>
      <c r="C510" s="9" t="str">
        <f aca="false">TEXT(D510,"yyyy")</f>
        <v>2021</v>
      </c>
      <c r="D510" s="11" t="n">
        <v>44218</v>
      </c>
      <c r="E510" s="12" t="s">
        <v>12</v>
      </c>
      <c r="F510" s="12" t="s">
        <v>9</v>
      </c>
      <c r="G510" s="13" t="s">
        <v>10</v>
      </c>
      <c r="H510" s="13" t="n">
        <v>29</v>
      </c>
      <c r="I510" s="12" t="s">
        <v>11</v>
      </c>
    </row>
    <row r="511" customFormat="false" ht="14.4" hidden="false" customHeight="false" outlineLevel="0" collapsed="false">
      <c r="A511" s="9" t="str">
        <f aca="false">TEXT(D511,"mmm")</f>
        <v>Jan</v>
      </c>
      <c r="B511" s="9" t="str">
        <f aca="false">TEXT(D511,"m")</f>
        <v>1</v>
      </c>
      <c r="C511" s="9" t="str">
        <f aca="false">TEXT(D511,"yyyy")</f>
        <v>2021</v>
      </c>
      <c r="D511" s="11" t="n">
        <v>44218</v>
      </c>
      <c r="E511" s="12" t="s">
        <v>12</v>
      </c>
      <c r="F511" s="12" t="s">
        <v>9</v>
      </c>
      <c r="G511" s="13" t="s">
        <v>10</v>
      </c>
      <c r="H511" s="13" t="n">
        <v>33</v>
      </c>
      <c r="I511" s="12" t="s">
        <v>11</v>
      </c>
    </row>
    <row r="512" customFormat="false" ht="14.4" hidden="false" customHeight="false" outlineLevel="0" collapsed="false">
      <c r="A512" s="9" t="str">
        <f aca="false">TEXT(D512,"mmm")</f>
        <v>Jan</v>
      </c>
      <c r="B512" s="9" t="str">
        <f aca="false">TEXT(D512,"m")</f>
        <v>1</v>
      </c>
      <c r="C512" s="9" t="str">
        <f aca="false">TEXT(D512,"yyyy")</f>
        <v>2021</v>
      </c>
      <c r="D512" s="11" t="n">
        <v>44218</v>
      </c>
      <c r="E512" s="12" t="s">
        <v>12</v>
      </c>
      <c r="F512" s="12" t="s">
        <v>9</v>
      </c>
      <c r="G512" s="13" t="s">
        <v>10</v>
      </c>
      <c r="H512" s="13" t="n">
        <v>27</v>
      </c>
      <c r="I512" s="12" t="s">
        <v>11</v>
      </c>
    </row>
    <row r="513" customFormat="false" ht="14.4" hidden="false" customHeight="false" outlineLevel="0" collapsed="false">
      <c r="A513" s="9" t="str">
        <f aca="false">TEXT(D513,"mmm")</f>
        <v>Jan</v>
      </c>
      <c r="B513" s="9" t="str">
        <f aca="false">TEXT(D513,"m")</f>
        <v>1</v>
      </c>
      <c r="C513" s="9" t="str">
        <f aca="false">TEXT(D513,"yyyy")</f>
        <v>2021</v>
      </c>
      <c r="D513" s="11" t="n">
        <v>44218</v>
      </c>
      <c r="E513" s="12" t="s">
        <v>12</v>
      </c>
      <c r="F513" s="12" t="s">
        <v>17</v>
      </c>
      <c r="G513" s="13" t="s">
        <v>10</v>
      </c>
      <c r="H513" s="13" t="n">
        <v>27</v>
      </c>
      <c r="I513" s="12" t="s">
        <v>11</v>
      </c>
    </row>
    <row r="514" customFormat="false" ht="14.4" hidden="false" customHeight="false" outlineLevel="0" collapsed="false">
      <c r="A514" s="9" t="str">
        <f aca="false">TEXT(D514,"mmm")</f>
        <v>Jan</v>
      </c>
      <c r="B514" s="9" t="str">
        <f aca="false">TEXT(D514,"m")</f>
        <v>1</v>
      </c>
      <c r="C514" s="9" t="str">
        <f aca="false">TEXT(D514,"yyyy")</f>
        <v>2021</v>
      </c>
      <c r="D514" s="11" t="n">
        <v>44218</v>
      </c>
      <c r="E514" s="12" t="s">
        <v>12</v>
      </c>
      <c r="F514" s="12" t="s">
        <v>9</v>
      </c>
      <c r="G514" s="13" t="s">
        <v>10</v>
      </c>
      <c r="H514" s="13" t="n">
        <v>35</v>
      </c>
      <c r="I514" s="12" t="s">
        <v>13</v>
      </c>
    </row>
    <row r="515" customFormat="false" ht="14.4" hidden="false" customHeight="false" outlineLevel="0" collapsed="false">
      <c r="A515" s="9" t="str">
        <f aca="false">TEXT(D515,"mmm")</f>
        <v>Jan</v>
      </c>
      <c r="B515" s="9" t="str">
        <f aca="false">TEXT(D515,"m")</f>
        <v>1</v>
      </c>
      <c r="C515" s="9" t="str">
        <f aca="false">TEXT(D515,"yyyy")</f>
        <v>2021</v>
      </c>
      <c r="D515" s="11" t="n">
        <v>44214</v>
      </c>
      <c r="E515" s="12" t="s">
        <v>8</v>
      </c>
      <c r="F515" s="12" t="s">
        <v>9</v>
      </c>
      <c r="G515" s="13" t="s">
        <v>10</v>
      </c>
      <c r="H515" s="13" t="n">
        <v>27</v>
      </c>
      <c r="I515" s="12" t="s">
        <v>11</v>
      </c>
    </row>
    <row r="516" customFormat="false" ht="14.4" hidden="false" customHeight="false" outlineLevel="0" collapsed="false">
      <c r="A516" s="9" t="str">
        <f aca="false">TEXT(D516,"mmm")</f>
        <v>Jan</v>
      </c>
      <c r="B516" s="9" t="str">
        <f aca="false">TEXT(D516,"m")</f>
        <v>1</v>
      </c>
      <c r="C516" s="9" t="str">
        <f aca="false">TEXT(D516,"yyyy")</f>
        <v>2021</v>
      </c>
      <c r="D516" s="11" t="n">
        <v>44214</v>
      </c>
      <c r="E516" s="12" t="s">
        <v>8</v>
      </c>
      <c r="F516" s="12" t="s">
        <v>9</v>
      </c>
      <c r="G516" s="13" t="s">
        <v>10</v>
      </c>
      <c r="H516" s="13" t="n">
        <v>30</v>
      </c>
      <c r="I516" s="12" t="s">
        <v>11</v>
      </c>
    </row>
    <row r="517" customFormat="false" ht="14.4" hidden="false" customHeight="false" outlineLevel="0" collapsed="false">
      <c r="A517" s="9" t="str">
        <f aca="false">TEXT(D517,"mmm")</f>
        <v>Jan</v>
      </c>
      <c r="B517" s="9" t="str">
        <f aca="false">TEXT(D517,"m")</f>
        <v>1</v>
      </c>
      <c r="C517" s="9" t="str">
        <f aca="false">TEXT(D517,"yyyy")</f>
        <v>2021</v>
      </c>
      <c r="D517" s="11" t="n">
        <v>44214</v>
      </c>
      <c r="E517" s="12" t="s">
        <v>48</v>
      </c>
      <c r="F517" s="12" t="s">
        <v>9</v>
      </c>
      <c r="G517" s="13" t="s">
        <v>10</v>
      </c>
      <c r="H517" s="13" t="n">
        <v>26</v>
      </c>
      <c r="I517" s="12" t="s">
        <v>11</v>
      </c>
    </row>
    <row r="518" customFormat="false" ht="14.4" hidden="false" customHeight="false" outlineLevel="0" collapsed="false">
      <c r="A518" s="9" t="str">
        <f aca="false">TEXT(D518,"mmm")</f>
        <v>Jan</v>
      </c>
      <c r="B518" s="9" t="str">
        <f aca="false">TEXT(D518,"m")</f>
        <v>1</v>
      </c>
      <c r="C518" s="9" t="str">
        <f aca="false">TEXT(D518,"yyyy")</f>
        <v>2021</v>
      </c>
      <c r="D518" s="11" t="n">
        <v>44214</v>
      </c>
      <c r="E518" s="12" t="s">
        <v>48</v>
      </c>
      <c r="F518" s="12" t="s">
        <v>9</v>
      </c>
      <c r="G518" s="13" t="s">
        <v>10</v>
      </c>
      <c r="H518" s="13" t="n">
        <v>26</v>
      </c>
      <c r="I518" s="12" t="s">
        <v>11</v>
      </c>
    </row>
    <row r="519" customFormat="false" ht="14.4" hidden="false" customHeight="false" outlineLevel="0" collapsed="false">
      <c r="A519" s="9" t="str">
        <f aca="false">TEXT(D519,"mmm")</f>
        <v>Jan</v>
      </c>
      <c r="B519" s="9" t="str">
        <f aca="false">TEXT(D519,"m")</f>
        <v>1</v>
      </c>
      <c r="C519" s="9" t="str">
        <f aca="false">TEXT(D519,"yyyy")</f>
        <v>2021</v>
      </c>
      <c r="D519" s="11" t="n">
        <v>44209</v>
      </c>
      <c r="E519" s="12" t="s">
        <v>8</v>
      </c>
      <c r="F519" s="12" t="s">
        <v>9</v>
      </c>
      <c r="G519" s="13" t="s">
        <v>10</v>
      </c>
      <c r="H519" s="13" t="n">
        <v>28</v>
      </c>
      <c r="I519" s="12" t="s">
        <v>11</v>
      </c>
    </row>
    <row r="520" customFormat="false" ht="14.4" hidden="false" customHeight="false" outlineLevel="0" collapsed="false">
      <c r="A520" s="9" t="str">
        <f aca="false">TEXT(D520,"mmm")</f>
        <v>Jan</v>
      </c>
      <c r="B520" s="9" t="str">
        <f aca="false">TEXT(D520,"m")</f>
        <v>1</v>
      </c>
      <c r="C520" s="9" t="str">
        <f aca="false">TEXT(D520,"yyyy")</f>
        <v>2021</v>
      </c>
      <c r="D520" s="11" t="n">
        <v>44209</v>
      </c>
      <c r="E520" s="12" t="s">
        <v>8</v>
      </c>
      <c r="F520" s="12" t="s">
        <v>9</v>
      </c>
      <c r="G520" s="13" t="s">
        <v>10</v>
      </c>
      <c r="H520" s="13" t="n">
        <v>35</v>
      </c>
      <c r="I520" s="12" t="s">
        <v>11</v>
      </c>
    </row>
    <row r="521" customFormat="false" ht="14.4" hidden="false" customHeight="false" outlineLevel="0" collapsed="false">
      <c r="A521" s="9" t="str">
        <f aca="false">TEXT(D521,"mmm")</f>
        <v>Jan</v>
      </c>
      <c r="B521" s="9" t="str">
        <f aca="false">TEXT(D521,"m")</f>
        <v>1</v>
      </c>
      <c r="C521" s="9" t="str">
        <f aca="false">TEXT(D521,"yyyy")</f>
        <v>2021</v>
      </c>
      <c r="D521" s="11" t="n">
        <v>44209</v>
      </c>
      <c r="E521" s="12" t="s">
        <v>8</v>
      </c>
      <c r="F521" s="12" t="s">
        <v>9</v>
      </c>
      <c r="G521" s="13" t="s">
        <v>10</v>
      </c>
      <c r="H521" s="13" t="n">
        <v>26</v>
      </c>
      <c r="I521" s="12" t="s">
        <v>11</v>
      </c>
    </row>
    <row r="522" customFormat="false" ht="14.4" hidden="false" customHeight="false" outlineLevel="0" collapsed="false">
      <c r="A522" s="9" t="str">
        <f aca="false">TEXT(D522,"mmm")</f>
        <v>Jan</v>
      </c>
      <c r="B522" s="9" t="str">
        <f aca="false">TEXT(D522,"m")</f>
        <v>1</v>
      </c>
      <c r="C522" s="9" t="str">
        <f aca="false">TEXT(D522,"yyyy")</f>
        <v>2021</v>
      </c>
      <c r="D522" s="11" t="n">
        <v>44209</v>
      </c>
      <c r="E522" s="12" t="s">
        <v>8</v>
      </c>
      <c r="F522" s="12" t="s">
        <v>9</v>
      </c>
      <c r="G522" s="13" t="s">
        <v>10</v>
      </c>
      <c r="H522" s="13" t="n">
        <v>31</v>
      </c>
      <c r="I522" s="12" t="s">
        <v>11</v>
      </c>
    </row>
    <row r="523" customFormat="false" ht="14.4" hidden="false" customHeight="false" outlineLevel="0" collapsed="false">
      <c r="A523" s="9" t="str">
        <f aca="false">TEXT(D523,"mmm")</f>
        <v>Jan</v>
      </c>
      <c r="B523" s="9" t="str">
        <f aca="false">TEXT(D523,"m")</f>
        <v>1</v>
      </c>
      <c r="C523" s="9" t="str">
        <f aca="false">TEXT(D523,"yyyy")</f>
        <v>2021</v>
      </c>
      <c r="D523" s="11" t="n">
        <v>44208</v>
      </c>
      <c r="E523" s="12" t="s">
        <v>8</v>
      </c>
      <c r="F523" s="12" t="s">
        <v>9</v>
      </c>
      <c r="G523" s="13" t="s">
        <v>10</v>
      </c>
      <c r="H523" s="13" t="n">
        <v>29</v>
      </c>
      <c r="I523" s="12" t="s">
        <v>11</v>
      </c>
    </row>
    <row r="524" customFormat="false" ht="14.4" hidden="false" customHeight="false" outlineLevel="0" collapsed="false">
      <c r="A524" s="9" t="str">
        <f aca="false">TEXT(D524,"mmm")</f>
        <v>Jan</v>
      </c>
      <c r="B524" s="9" t="str">
        <f aca="false">TEXT(D524,"m")</f>
        <v>1</v>
      </c>
      <c r="C524" s="9" t="str">
        <f aca="false">TEXT(D524,"yyyy")</f>
        <v>2021</v>
      </c>
      <c r="D524" s="11" t="n">
        <v>44208</v>
      </c>
      <c r="E524" s="12" t="s">
        <v>8</v>
      </c>
      <c r="F524" s="12" t="s">
        <v>9</v>
      </c>
      <c r="G524" s="13" t="s">
        <v>10</v>
      </c>
      <c r="H524" s="13" t="n">
        <v>30</v>
      </c>
      <c r="I524" s="12" t="s">
        <v>11</v>
      </c>
    </row>
    <row r="525" customFormat="false" ht="14.4" hidden="false" customHeight="false" outlineLevel="0" collapsed="false">
      <c r="A525" s="9" t="str">
        <f aca="false">TEXT(D525,"mmm")</f>
        <v>Jan</v>
      </c>
      <c r="B525" s="9" t="str">
        <f aca="false">TEXT(D525,"m")</f>
        <v>1</v>
      </c>
      <c r="C525" s="9" t="str">
        <f aca="false">TEXT(D525,"yyyy")</f>
        <v>2021</v>
      </c>
      <c r="D525" s="11" t="n">
        <v>44204</v>
      </c>
      <c r="E525" s="12" t="s">
        <v>8</v>
      </c>
      <c r="F525" s="12" t="s">
        <v>9</v>
      </c>
      <c r="G525" s="13" t="s">
        <v>10</v>
      </c>
      <c r="H525" s="13" t="n">
        <v>29</v>
      </c>
      <c r="I525" s="12" t="s">
        <v>11</v>
      </c>
    </row>
    <row r="526" customFormat="false" ht="14.4" hidden="false" customHeight="false" outlineLevel="0" collapsed="false">
      <c r="A526" s="9" t="str">
        <f aca="false">TEXT(D526,"mmm")</f>
        <v>Jan</v>
      </c>
      <c r="B526" s="9" t="str">
        <f aca="false">TEXT(D526,"m")</f>
        <v>1</v>
      </c>
      <c r="C526" s="9" t="str">
        <f aca="false">TEXT(D526,"yyyy")</f>
        <v>2021</v>
      </c>
      <c r="D526" s="11" t="n">
        <v>44204</v>
      </c>
      <c r="E526" s="12" t="s">
        <v>8</v>
      </c>
      <c r="F526" s="12" t="s">
        <v>9</v>
      </c>
      <c r="G526" s="13" t="s">
        <v>10</v>
      </c>
      <c r="H526" s="13" t="n">
        <v>28</v>
      </c>
      <c r="I526" s="12" t="s">
        <v>11</v>
      </c>
    </row>
    <row r="527" customFormat="false" ht="14.4" hidden="false" customHeight="false" outlineLevel="0" collapsed="false">
      <c r="A527" s="9" t="str">
        <f aca="false">TEXT(D527,"mmm")</f>
        <v>Nov</v>
      </c>
      <c r="B527" s="9" t="str">
        <f aca="false">TEXT(D527,"m")</f>
        <v>11</v>
      </c>
      <c r="C527" s="9" t="str">
        <f aca="false">TEXT(D527,"yyyy")</f>
        <v>2022</v>
      </c>
      <c r="D527" s="11" t="n">
        <v>44890</v>
      </c>
      <c r="E527" s="12" t="s">
        <v>20</v>
      </c>
      <c r="F527" s="12" t="s">
        <v>9</v>
      </c>
      <c r="G527" s="13" t="s">
        <v>10</v>
      </c>
      <c r="H527" s="13" t="n">
        <v>44</v>
      </c>
      <c r="I527" s="12" t="s">
        <v>11</v>
      </c>
    </row>
    <row r="528" customFormat="false" ht="14.4" hidden="false" customHeight="false" outlineLevel="0" collapsed="false">
      <c r="A528" s="9" t="str">
        <f aca="false">TEXT(D528,"mmm")</f>
        <v>Nov</v>
      </c>
      <c r="B528" s="9" t="str">
        <f aca="false">TEXT(D528,"m")</f>
        <v>11</v>
      </c>
      <c r="C528" s="9" t="str">
        <f aca="false">TEXT(D528,"yyyy")</f>
        <v>2022</v>
      </c>
      <c r="D528" s="11" t="n">
        <v>44890</v>
      </c>
      <c r="E528" s="12" t="s">
        <v>20</v>
      </c>
      <c r="F528" s="12" t="s">
        <v>28</v>
      </c>
      <c r="G528" s="13" t="s">
        <v>16</v>
      </c>
      <c r="H528" s="13" t="n">
        <v>46</v>
      </c>
      <c r="I528" s="12" t="s">
        <v>13</v>
      </c>
    </row>
    <row r="529" customFormat="false" ht="14.4" hidden="false" customHeight="false" outlineLevel="0" collapsed="false">
      <c r="A529" s="9" t="str">
        <f aca="false">TEXT(D529,"mmm")</f>
        <v>Nov</v>
      </c>
      <c r="B529" s="9" t="str">
        <f aca="false">TEXT(D529,"m")</f>
        <v>11</v>
      </c>
      <c r="C529" s="9" t="str">
        <f aca="false">TEXT(D529,"yyyy")</f>
        <v>2022</v>
      </c>
      <c r="D529" s="11" t="n">
        <v>44886</v>
      </c>
      <c r="E529" s="12" t="s">
        <v>20</v>
      </c>
      <c r="F529" s="12" t="s">
        <v>9</v>
      </c>
      <c r="G529" s="13" t="s">
        <v>10</v>
      </c>
      <c r="H529" s="13" t="n">
        <v>38</v>
      </c>
      <c r="I529" s="12" t="s">
        <v>11</v>
      </c>
    </row>
    <row r="530" customFormat="false" ht="14.4" hidden="false" customHeight="false" outlineLevel="0" collapsed="false">
      <c r="A530" s="9" t="str">
        <f aca="false">TEXT(D530,"mmm")</f>
        <v>Nov</v>
      </c>
      <c r="B530" s="9" t="str">
        <f aca="false">TEXT(D530,"m")</f>
        <v>11</v>
      </c>
      <c r="C530" s="9" t="str">
        <f aca="false">TEXT(D530,"yyyy")</f>
        <v>2022</v>
      </c>
      <c r="D530" s="11" t="n">
        <v>44886</v>
      </c>
      <c r="E530" s="12" t="s">
        <v>20</v>
      </c>
      <c r="F530" s="12" t="s">
        <v>9</v>
      </c>
      <c r="G530" s="13" t="s">
        <v>10</v>
      </c>
      <c r="H530" s="13" t="n">
        <v>26</v>
      </c>
      <c r="I530" s="12" t="s">
        <v>11</v>
      </c>
    </row>
    <row r="531" customFormat="false" ht="14.4" hidden="false" customHeight="false" outlineLevel="0" collapsed="false">
      <c r="A531" s="9" t="str">
        <f aca="false">TEXT(D531,"mmm")</f>
        <v>Nov</v>
      </c>
      <c r="B531" s="9" t="str">
        <f aca="false">TEXT(D531,"m")</f>
        <v>11</v>
      </c>
      <c r="C531" s="9" t="str">
        <f aca="false">TEXT(D531,"yyyy")</f>
        <v>2022</v>
      </c>
      <c r="D531" s="11" t="n">
        <v>44882</v>
      </c>
      <c r="E531" s="12" t="s">
        <v>20</v>
      </c>
      <c r="F531" s="12" t="s">
        <v>49</v>
      </c>
      <c r="G531" s="13" t="s">
        <v>10</v>
      </c>
      <c r="H531" s="13" t="n">
        <v>18</v>
      </c>
      <c r="I531" s="12" t="s">
        <v>13</v>
      </c>
    </row>
    <row r="532" customFormat="false" ht="14.4" hidden="false" customHeight="false" outlineLevel="0" collapsed="false">
      <c r="A532" s="9" t="str">
        <f aca="false">TEXT(D532,"mmm")</f>
        <v>Nov</v>
      </c>
      <c r="B532" s="9" t="str">
        <f aca="false">TEXT(D532,"m")</f>
        <v>11</v>
      </c>
      <c r="C532" s="9" t="str">
        <f aca="false">TEXT(D532,"yyyy")</f>
        <v>2022</v>
      </c>
      <c r="D532" s="11" t="n">
        <v>44882</v>
      </c>
      <c r="E532" s="12" t="s">
        <v>20</v>
      </c>
      <c r="F532" s="12" t="s">
        <v>9</v>
      </c>
      <c r="G532" s="13" t="s">
        <v>10</v>
      </c>
      <c r="H532" s="13" t="n">
        <v>23</v>
      </c>
      <c r="I532" s="12" t="s">
        <v>13</v>
      </c>
    </row>
    <row r="533" customFormat="false" ht="14.4" hidden="false" customHeight="false" outlineLevel="0" collapsed="false">
      <c r="A533" s="9" t="str">
        <f aca="false">TEXT(D533,"mmm")</f>
        <v>Nov</v>
      </c>
      <c r="B533" s="9" t="str">
        <f aca="false">TEXT(D533,"m")</f>
        <v>11</v>
      </c>
      <c r="C533" s="9" t="str">
        <f aca="false">TEXT(D533,"yyyy")</f>
        <v>2022</v>
      </c>
      <c r="D533" s="11" t="n">
        <v>44882</v>
      </c>
      <c r="E533" s="12" t="s">
        <v>20</v>
      </c>
      <c r="F533" s="12" t="s">
        <v>9</v>
      </c>
      <c r="G533" s="13" t="s">
        <v>10</v>
      </c>
      <c r="H533" s="13" t="n">
        <v>42</v>
      </c>
      <c r="I533" s="12" t="s">
        <v>13</v>
      </c>
    </row>
    <row r="534" customFormat="false" ht="14.4" hidden="false" customHeight="false" outlineLevel="0" collapsed="false">
      <c r="A534" s="9" t="str">
        <f aca="false">TEXT(D534,"mmm")</f>
        <v>Aug</v>
      </c>
      <c r="B534" s="9" t="str">
        <f aca="false">TEXT(D534,"m")</f>
        <v>8</v>
      </c>
      <c r="C534" s="9" t="str">
        <f aca="false">TEXT(D534,"yyyy")</f>
        <v>2022</v>
      </c>
      <c r="D534" s="11" t="n">
        <v>44797</v>
      </c>
      <c r="E534" s="12" t="s">
        <v>30</v>
      </c>
      <c r="F534" s="12" t="s">
        <v>9</v>
      </c>
      <c r="G534" s="13" t="s">
        <v>10</v>
      </c>
      <c r="H534" s="13" t="n">
        <v>38</v>
      </c>
      <c r="I534" s="12" t="s">
        <v>13</v>
      </c>
    </row>
    <row r="535" customFormat="false" ht="14.4" hidden="false" customHeight="false" outlineLevel="0" collapsed="false">
      <c r="A535" s="9" t="str">
        <f aca="false">TEXT(D535,"mmm")</f>
        <v>Aug</v>
      </c>
      <c r="B535" s="9" t="str">
        <f aca="false">TEXT(D535,"m")</f>
        <v>8</v>
      </c>
      <c r="C535" s="9" t="str">
        <f aca="false">TEXT(D535,"yyyy")</f>
        <v>2022</v>
      </c>
      <c r="D535" s="11" t="n">
        <v>44796</v>
      </c>
      <c r="E535" s="12" t="s">
        <v>30</v>
      </c>
      <c r="F535" s="12" t="s">
        <v>9</v>
      </c>
      <c r="G535" s="13" t="s">
        <v>10</v>
      </c>
      <c r="H535" s="13" t="n">
        <v>26</v>
      </c>
      <c r="I535" s="12" t="s">
        <v>13</v>
      </c>
    </row>
    <row r="536" customFormat="false" ht="14.4" hidden="false" customHeight="false" outlineLevel="0" collapsed="false">
      <c r="A536" s="9" t="str">
        <f aca="false">TEXT(D536,"mmm")</f>
        <v>Aug</v>
      </c>
      <c r="B536" s="9" t="str">
        <f aca="false">TEXT(D536,"m")</f>
        <v>8</v>
      </c>
      <c r="C536" s="9" t="str">
        <f aca="false">TEXT(D536,"yyyy")</f>
        <v>2022</v>
      </c>
      <c r="D536" s="11" t="n">
        <v>44796</v>
      </c>
      <c r="E536" s="12" t="s">
        <v>30</v>
      </c>
      <c r="F536" s="12" t="s">
        <v>23</v>
      </c>
      <c r="G536" s="13" t="s">
        <v>10</v>
      </c>
      <c r="H536" s="13" t="n">
        <v>0</v>
      </c>
      <c r="I536" s="12" t="s">
        <v>13</v>
      </c>
    </row>
    <row r="537" customFormat="false" ht="14.4" hidden="false" customHeight="false" outlineLevel="0" collapsed="false">
      <c r="A537" s="9" t="str">
        <f aca="false">TEXT(D537,"mmm")</f>
        <v>Jun</v>
      </c>
      <c r="B537" s="9" t="str">
        <f aca="false">TEXT(D537,"m")</f>
        <v>6</v>
      </c>
      <c r="C537" s="9" t="str">
        <f aca="false">TEXT(D537,"yyyy")</f>
        <v>2022</v>
      </c>
      <c r="D537" s="11" t="n">
        <v>44732</v>
      </c>
      <c r="E537" s="12" t="s">
        <v>50</v>
      </c>
      <c r="F537" s="12" t="s">
        <v>9</v>
      </c>
      <c r="G537" s="13" t="s">
        <v>10</v>
      </c>
      <c r="H537" s="13" t="n">
        <v>18</v>
      </c>
      <c r="I537" s="12" t="s">
        <v>13</v>
      </c>
    </row>
    <row r="538" customFormat="false" ht="14.4" hidden="false" customHeight="false" outlineLevel="0" collapsed="false">
      <c r="A538" s="9" t="str">
        <f aca="false">TEXT(D538,"mmm")</f>
        <v>Jun</v>
      </c>
      <c r="B538" s="9" t="str">
        <f aca="false">TEXT(D538,"m")</f>
        <v>6</v>
      </c>
      <c r="C538" s="9" t="str">
        <f aca="false">TEXT(D538,"yyyy")</f>
        <v>2022</v>
      </c>
      <c r="D538" s="11" t="n">
        <v>44732</v>
      </c>
      <c r="E538" s="12" t="s">
        <v>50</v>
      </c>
      <c r="F538" s="12" t="s">
        <v>9</v>
      </c>
      <c r="G538" s="13" t="s">
        <v>10</v>
      </c>
      <c r="H538" s="13" t="n">
        <v>45</v>
      </c>
      <c r="I538" s="12" t="s">
        <v>11</v>
      </c>
    </row>
    <row r="539" customFormat="false" ht="14.4" hidden="false" customHeight="false" outlineLevel="0" collapsed="false">
      <c r="A539" s="9" t="str">
        <f aca="false">TEXT(D539,"mmm")</f>
        <v>Jun</v>
      </c>
      <c r="B539" s="9" t="str">
        <f aca="false">TEXT(D539,"m")</f>
        <v>6</v>
      </c>
      <c r="C539" s="9" t="str">
        <f aca="false">TEXT(D539,"yyyy")</f>
        <v>2022</v>
      </c>
      <c r="D539" s="11" t="n">
        <v>44732</v>
      </c>
      <c r="E539" s="12" t="s">
        <v>50</v>
      </c>
      <c r="F539" s="12" t="s">
        <v>9</v>
      </c>
      <c r="G539" s="13" t="s">
        <v>10</v>
      </c>
      <c r="H539" s="13" t="n">
        <v>24</v>
      </c>
      <c r="I539" s="12" t="s">
        <v>11</v>
      </c>
    </row>
    <row r="540" customFormat="false" ht="14.4" hidden="false" customHeight="false" outlineLevel="0" collapsed="false">
      <c r="A540" s="9" t="str">
        <f aca="false">TEXT(D540,"mmm")</f>
        <v>Jun</v>
      </c>
      <c r="B540" s="9" t="str">
        <f aca="false">TEXT(D540,"m")</f>
        <v>6</v>
      </c>
      <c r="C540" s="9" t="str">
        <f aca="false">TEXT(D540,"yyyy")</f>
        <v>2022</v>
      </c>
      <c r="D540" s="11" t="n">
        <v>44732</v>
      </c>
      <c r="E540" s="12" t="s">
        <v>50</v>
      </c>
      <c r="F540" s="12" t="s">
        <v>9</v>
      </c>
      <c r="G540" s="13" t="s">
        <v>10</v>
      </c>
      <c r="H540" s="13" t="n">
        <v>30</v>
      </c>
      <c r="I540" s="12" t="s">
        <v>11</v>
      </c>
    </row>
    <row r="541" customFormat="false" ht="14.4" hidden="false" customHeight="false" outlineLevel="0" collapsed="false">
      <c r="A541" s="9" t="str">
        <f aca="false">TEXT(D541,"mmm")</f>
        <v>May</v>
      </c>
      <c r="B541" s="9" t="str">
        <f aca="false">TEXT(D541,"m")</f>
        <v>5</v>
      </c>
      <c r="C541" s="9" t="str">
        <f aca="false">TEXT(D541,"yyyy")</f>
        <v>2022</v>
      </c>
      <c r="D541" s="11" t="n">
        <v>44706</v>
      </c>
      <c r="E541" s="12" t="s">
        <v>30</v>
      </c>
      <c r="F541" s="12" t="s">
        <v>9</v>
      </c>
      <c r="G541" s="13" t="s">
        <v>10</v>
      </c>
      <c r="H541" s="13" t="n">
        <v>36</v>
      </c>
      <c r="I541" s="12" t="s">
        <v>11</v>
      </c>
    </row>
    <row r="542" customFormat="false" ht="14.4" hidden="false" customHeight="false" outlineLevel="0" collapsed="false">
      <c r="A542" s="9" t="str">
        <f aca="false">TEXT(D542,"mmm")</f>
        <v>May</v>
      </c>
      <c r="B542" s="9" t="str">
        <f aca="false">TEXT(D542,"m")</f>
        <v>5</v>
      </c>
      <c r="C542" s="9" t="str">
        <f aca="false">TEXT(D542,"yyyy")</f>
        <v>2022</v>
      </c>
      <c r="D542" s="11" t="n">
        <v>44706</v>
      </c>
      <c r="E542" s="12" t="s">
        <v>30</v>
      </c>
      <c r="F542" s="12" t="s">
        <v>25</v>
      </c>
      <c r="G542" s="13" t="s">
        <v>10</v>
      </c>
      <c r="H542" s="13" t="n">
        <v>40</v>
      </c>
      <c r="I542" s="12" t="s">
        <v>26</v>
      </c>
    </row>
    <row r="543" customFormat="false" ht="14.4" hidden="false" customHeight="false" outlineLevel="0" collapsed="false">
      <c r="A543" s="9" t="str">
        <f aca="false">TEXT(D543,"mmm")</f>
        <v>May</v>
      </c>
      <c r="B543" s="9" t="str">
        <f aca="false">TEXT(D543,"m")</f>
        <v>5</v>
      </c>
      <c r="C543" s="9" t="str">
        <f aca="false">TEXT(D543,"yyyy")</f>
        <v>2022</v>
      </c>
      <c r="D543" s="11" t="n">
        <v>44704</v>
      </c>
      <c r="E543" s="12" t="s">
        <v>30</v>
      </c>
      <c r="F543" s="12" t="s">
        <v>9</v>
      </c>
      <c r="G543" s="13" t="s">
        <v>10</v>
      </c>
      <c r="H543" s="13" t="n">
        <v>21</v>
      </c>
      <c r="I543" s="12" t="s">
        <v>13</v>
      </c>
    </row>
    <row r="544" customFormat="false" ht="14.4" hidden="false" customHeight="false" outlineLevel="0" collapsed="false">
      <c r="A544" s="9" t="str">
        <f aca="false">TEXT(D544,"mmm")</f>
        <v>May</v>
      </c>
      <c r="B544" s="9" t="str">
        <f aca="false">TEXT(D544,"m")</f>
        <v>5</v>
      </c>
      <c r="C544" s="9" t="str">
        <f aca="false">TEXT(D544,"yyyy")</f>
        <v>2022</v>
      </c>
      <c r="D544" s="11" t="n">
        <v>44691</v>
      </c>
      <c r="E544" s="12" t="s">
        <v>50</v>
      </c>
      <c r="F544" s="12" t="s">
        <v>9</v>
      </c>
      <c r="G544" s="13" t="s">
        <v>10</v>
      </c>
      <c r="H544" s="13" t="n">
        <v>34</v>
      </c>
      <c r="I544" s="12" t="s">
        <v>11</v>
      </c>
    </row>
    <row r="545" customFormat="false" ht="14.4" hidden="false" customHeight="false" outlineLevel="0" collapsed="false">
      <c r="A545" s="9" t="str">
        <f aca="false">TEXT(D545,"mmm")</f>
        <v>Apr</v>
      </c>
      <c r="B545" s="9" t="str">
        <f aca="false">TEXT(D545,"m")</f>
        <v>4</v>
      </c>
      <c r="C545" s="9" t="str">
        <f aca="false">TEXT(D545,"yyyy")</f>
        <v>2022</v>
      </c>
      <c r="D545" s="11" t="n">
        <v>44679</v>
      </c>
      <c r="E545" s="12" t="s">
        <v>20</v>
      </c>
      <c r="F545" s="12" t="s">
        <v>9</v>
      </c>
      <c r="G545" s="13" t="s">
        <v>10</v>
      </c>
      <c r="H545" s="13" t="n">
        <v>21</v>
      </c>
      <c r="I545" s="12" t="s">
        <v>11</v>
      </c>
    </row>
    <row r="546" customFormat="false" ht="14.4" hidden="false" customHeight="false" outlineLevel="0" collapsed="false">
      <c r="A546" s="9" t="str">
        <f aca="false">TEXT(D546,"mmm")</f>
        <v>Apr</v>
      </c>
      <c r="B546" s="9" t="str">
        <f aca="false">TEXT(D546,"m")</f>
        <v>4</v>
      </c>
      <c r="C546" s="9" t="str">
        <f aca="false">TEXT(D546,"yyyy")</f>
        <v>2022</v>
      </c>
      <c r="D546" s="11" t="n">
        <v>44679</v>
      </c>
      <c r="E546" s="12" t="s">
        <v>20</v>
      </c>
      <c r="F546" s="12" t="s">
        <v>9</v>
      </c>
      <c r="G546" s="13" t="s">
        <v>10</v>
      </c>
      <c r="H546" s="13" t="n">
        <v>12</v>
      </c>
      <c r="I546" s="12" t="s">
        <v>11</v>
      </c>
    </row>
    <row r="547" customFormat="false" ht="14.4" hidden="false" customHeight="false" outlineLevel="0" collapsed="false">
      <c r="A547" s="9" t="str">
        <f aca="false">TEXT(D547,"mmm")</f>
        <v>Apr</v>
      </c>
      <c r="B547" s="9" t="str">
        <f aca="false">TEXT(D547,"m")</f>
        <v>4</v>
      </c>
      <c r="C547" s="9" t="str">
        <f aca="false">TEXT(D547,"yyyy")</f>
        <v>2022</v>
      </c>
      <c r="D547" s="11" t="n">
        <v>44679</v>
      </c>
      <c r="E547" s="12" t="s">
        <v>20</v>
      </c>
      <c r="F547" s="12" t="s">
        <v>23</v>
      </c>
      <c r="G547" s="13" t="s">
        <v>16</v>
      </c>
      <c r="H547" s="13" t="n">
        <v>45</v>
      </c>
      <c r="I547" s="12" t="s">
        <v>13</v>
      </c>
    </row>
    <row r="548" customFormat="false" ht="14.4" hidden="false" customHeight="false" outlineLevel="0" collapsed="false">
      <c r="A548" s="9" t="str">
        <f aca="false">TEXT(D548,"mmm")</f>
        <v>Apr</v>
      </c>
      <c r="B548" s="9" t="str">
        <f aca="false">TEXT(D548,"m")</f>
        <v>4</v>
      </c>
      <c r="C548" s="9" t="str">
        <f aca="false">TEXT(D548,"yyyy")</f>
        <v>2022</v>
      </c>
      <c r="D548" s="11" t="n">
        <v>44679</v>
      </c>
      <c r="E548" s="12" t="s">
        <v>20</v>
      </c>
      <c r="F548" s="12" t="s">
        <v>17</v>
      </c>
      <c r="G548" s="13" t="s">
        <v>10</v>
      </c>
      <c r="H548" s="13" t="n">
        <v>49</v>
      </c>
      <c r="I548" s="12" t="s">
        <v>13</v>
      </c>
    </row>
    <row r="549" customFormat="false" ht="14.4" hidden="false" customHeight="false" outlineLevel="0" collapsed="false">
      <c r="A549" s="9" t="str">
        <f aca="false">TEXT(D549,"mmm")</f>
        <v>Apr</v>
      </c>
      <c r="B549" s="9" t="str">
        <f aca="false">TEXT(D549,"m")</f>
        <v>4</v>
      </c>
      <c r="C549" s="9" t="str">
        <f aca="false">TEXT(D549,"yyyy")</f>
        <v>2022</v>
      </c>
      <c r="D549" s="11" t="n">
        <v>44679</v>
      </c>
      <c r="E549" s="12" t="s">
        <v>20</v>
      </c>
      <c r="F549" s="12" t="s">
        <v>17</v>
      </c>
      <c r="G549" s="13" t="s">
        <v>16</v>
      </c>
      <c r="H549" s="13" t="n">
        <v>11</v>
      </c>
      <c r="I549" s="12" t="s">
        <v>11</v>
      </c>
    </row>
    <row r="550" customFormat="false" ht="14.4" hidden="false" customHeight="false" outlineLevel="0" collapsed="false">
      <c r="A550" s="9" t="str">
        <f aca="false">TEXT(D550,"mmm")</f>
        <v>Apr</v>
      </c>
      <c r="B550" s="9" t="str">
        <f aca="false">TEXT(D550,"m")</f>
        <v>4</v>
      </c>
      <c r="C550" s="9" t="str">
        <f aca="false">TEXT(D550,"yyyy")</f>
        <v>2022</v>
      </c>
      <c r="D550" s="11" t="n">
        <v>44679</v>
      </c>
      <c r="E550" s="12" t="s">
        <v>20</v>
      </c>
      <c r="F550" s="12" t="s">
        <v>9</v>
      </c>
      <c r="G550" s="13" t="s">
        <v>10</v>
      </c>
      <c r="H550" s="13" t="n">
        <v>25</v>
      </c>
      <c r="I550" s="12" t="s">
        <v>11</v>
      </c>
    </row>
    <row r="551" customFormat="false" ht="14.4" hidden="false" customHeight="false" outlineLevel="0" collapsed="false">
      <c r="A551" s="9" t="str">
        <f aca="false">TEXT(D551,"mmm")</f>
        <v>Apr</v>
      </c>
      <c r="B551" s="9" t="str">
        <f aca="false">TEXT(D551,"m")</f>
        <v>4</v>
      </c>
      <c r="C551" s="9" t="str">
        <f aca="false">TEXT(D551,"yyyy")</f>
        <v>2022</v>
      </c>
      <c r="D551" s="11" t="n">
        <v>44671</v>
      </c>
      <c r="E551" s="12" t="s">
        <v>20</v>
      </c>
      <c r="F551" s="12" t="s">
        <v>9</v>
      </c>
      <c r="G551" s="13" t="s">
        <v>10</v>
      </c>
      <c r="H551" s="13" t="n">
        <v>23</v>
      </c>
      <c r="I551" s="12" t="s">
        <v>11</v>
      </c>
    </row>
    <row r="552" customFormat="false" ht="14.4" hidden="false" customHeight="false" outlineLevel="0" collapsed="false">
      <c r="A552" s="9" t="str">
        <f aca="false">TEXT(D552,"mmm")</f>
        <v>Apr</v>
      </c>
      <c r="B552" s="9" t="str">
        <f aca="false">TEXT(D552,"m")</f>
        <v>4</v>
      </c>
      <c r="C552" s="9" t="str">
        <f aca="false">TEXT(D552,"yyyy")</f>
        <v>2022</v>
      </c>
      <c r="D552" s="11" t="n">
        <v>44671</v>
      </c>
      <c r="E552" s="12" t="s">
        <v>20</v>
      </c>
      <c r="F552" s="12" t="s">
        <v>9</v>
      </c>
      <c r="G552" s="13" t="s">
        <v>10</v>
      </c>
      <c r="H552" s="13" t="n">
        <v>21</v>
      </c>
      <c r="I552" s="12" t="s">
        <v>11</v>
      </c>
    </row>
    <row r="553" customFormat="false" ht="14.4" hidden="false" customHeight="false" outlineLevel="0" collapsed="false">
      <c r="A553" s="9" t="str">
        <f aca="false">TEXT(D553,"mmm")</f>
        <v>Apr</v>
      </c>
      <c r="B553" s="9" t="str">
        <f aca="false">TEXT(D553,"m")</f>
        <v>4</v>
      </c>
      <c r="C553" s="9" t="str">
        <f aca="false">TEXT(D553,"yyyy")</f>
        <v>2022</v>
      </c>
      <c r="D553" s="11" t="n">
        <v>44671</v>
      </c>
      <c r="E553" s="12" t="s">
        <v>20</v>
      </c>
      <c r="F553" s="12" t="s">
        <v>9</v>
      </c>
      <c r="G553" s="13" t="s">
        <v>10</v>
      </c>
      <c r="H553" s="13" t="n">
        <v>14</v>
      </c>
      <c r="I553" s="12" t="s">
        <v>11</v>
      </c>
    </row>
    <row r="554" customFormat="false" ht="14.4" hidden="false" customHeight="false" outlineLevel="0" collapsed="false">
      <c r="A554" s="9" t="str">
        <f aca="false">TEXT(D554,"mmm")</f>
        <v>Mar</v>
      </c>
      <c r="B554" s="9" t="str">
        <f aca="false">TEXT(D554,"m")</f>
        <v>3</v>
      </c>
      <c r="C554" s="9" t="str">
        <f aca="false">TEXT(D554,"yyyy")</f>
        <v>2022</v>
      </c>
      <c r="D554" s="11" t="n">
        <v>44641</v>
      </c>
      <c r="E554" s="12" t="s">
        <v>36</v>
      </c>
      <c r="F554" s="12" t="s">
        <v>25</v>
      </c>
      <c r="G554" s="13" t="s">
        <v>16</v>
      </c>
      <c r="H554" s="13" t="n">
        <v>35</v>
      </c>
      <c r="I554" s="12" t="s">
        <v>26</v>
      </c>
    </row>
    <row r="555" customFormat="false" ht="14.4" hidden="false" customHeight="false" outlineLevel="0" collapsed="false">
      <c r="A555" s="9" t="str">
        <f aca="false">TEXT(D555,"mmm")</f>
        <v>Jan</v>
      </c>
      <c r="B555" s="9" t="str">
        <f aca="false">TEXT(D555,"m")</f>
        <v>1</v>
      </c>
      <c r="C555" s="9" t="str">
        <f aca="false">TEXT(D555,"yyyy")</f>
        <v>2022</v>
      </c>
      <c r="D555" s="11" t="n">
        <v>44580</v>
      </c>
      <c r="E555" s="12" t="s">
        <v>22</v>
      </c>
      <c r="F555" s="12" t="s">
        <v>25</v>
      </c>
      <c r="G555" s="13" t="s">
        <v>16</v>
      </c>
      <c r="H555" s="13" t="n">
        <v>25</v>
      </c>
      <c r="I555" s="12" t="s">
        <v>26</v>
      </c>
    </row>
    <row r="556" customFormat="false" ht="14.4" hidden="false" customHeight="false" outlineLevel="0" collapsed="false">
      <c r="A556" s="9" t="str">
        <f aca="false">TEXT(D556,"mmm")</f>
        <v>Jan</v>
      </c>
      <c r="B556" s="9" t="str">
        <f aca="false">TEXT(D556,"m")</f>
        <v>1</v>
      </c>
      <c r="C556" s="9" t="str">
        <f aca="false">TEXT(D556,"yyyy")</f>
        <v>2022</v>
      </c>
      <c r="D556" s="11" t="n">
        <v>44580</v>
      </c>
      <c r="E556" s="12" t="s">
        <v>22</v>
      </c>
      <c r="F556" s="12" t="s">
        <v>25</v>
      </c>
      <c r="G556" s="13" t="s">
        <v>16</v>
      </c>
      <c r="H556" s="13" t="n">
        <v>38</v>
      </c>
      <c r="I556" s="12" t="s">
        <v>26</v>
      </c>
    </row>
    <row r="557" customFormat="false" ht="14.4" hidden="false" customHeight="false" outlineLevel="0" collapsed="false">
      <c r="A557" s="9" t="str">
        <f aca="false">TEXT(D557,"mmm")</f>
        <v>Jan</v>
      </c>
      <c r="B557" s="9" t="str">
        <f aca="false">TEXT(D557,"m")</f>
        <v>1</v>
      </c>
      <c r="C557" s="9" t="str">
        <f aca="false">TEXT(D557,"yyyy")</f>
        <v>2022</v>
      </c>
      <c r="D557" s="11" t="n">
        <v>44580</v>
      </c>
      <c r="E557" s="12" t="s">
        <v>22</v>
      </c>
      <c r="F557" s="12" t="s">
        <v>25</v>
      </c>
      <c r="G557" s="13" t="s">
        <v>16</v>
      </c>
      <c r="H557" s="13" t="n">
        <v>47</v>
      </c>
      <c r="I557" s="12" t="s">
        <v>26</v>
      </c>
    </row>
    <row r="558" customFormat="false" ht="14.4" hidden="false" customHeight="false" outlineLevel="0" collapsed="false">
      <c r="A558" s="9" t="str">
        <f aca="false">TEXT(D558,"mmm")</f>
        <v>Jan</v>
      </c>
      <c r="B558" s="9" t="str">
        <f aca="false">TEXT(D558,"m")</f>
        <v>1</v>
      </c>
      <c r="C558" s="9" t="str">
        <f aca="false">TEXT(D558,"yyyy")</f>
        <v>2022</v>
      </c>
      <c r="D558" s="11" t="n">
        <v>44580</v>
      </c>
      <c r="E558" s="12" t="s">
        <v>22</v>
      </c>
      <c r="F558" s="12" t="s">
        <v>34</v>
      </c>
      <c r="G558" s="13" t="s">
        <v>16</v>
      </c>
      <c r="H558" s="13" t="n">
        <v>73</v>
      </c>
      <c r="I558" s="12" t="s">
        <v>13</v>
      </c>
    </row>
    <row r="559" customFormat="false" ht="14.4" hidden="false" customHeight="false" outlineLevel="0" collapsed="false">
      <c r="A559" s="9" t="str">
        <f aca="false">TEXT(D559,"mmm")</f>
        <v>Jan</v>
      </c>
      <c r="B559" s="9" t="str">
        <f aca="false">TEXT(D559,"m")</f>
        <v>1</v>
      </c>
      <c r="C559" s="9" t="str">
        <f aca="false">TEXT(D559,"yyyy")</f>
        <v>2022</v>
      </c>
      <c r="D559" s="11" t="n">
        <v>44580</v>
      </c>
      <c r="E559" s="12" t="s">
        <v>22</v>
      </c>
      <c r="F559" s="12" t="s">
        <v>25</v>
      </c>
      <c r="G559" s="13" t="s">
        <v>16</v>
      </c>
      <c r="H559" s="13" t="n">
        <v>40</v>
      </c>
      <c r="I559" s="12" t="s">
        <v>26</v>
      </c>
    </row>
    <row r="560" customFormat="false" ht="14.4" hidden="false" customHeight="false" outlineLevel="0" collapsed="false">
      <c r="A560" s="9" t="str">
        <f aca="false">TEXT(D560,"mmm")</f>
        <v>Jan</v>
      </c>
      <c r="B560" s="9" t="str">
        <f aca="false">TEXT(D560,"m")</f>
        <v>1</v>
      </c>
      <c r="C560" s="9" t="str">
        <f aca="false">TEXT(D560,"yyyy")</f>
        <v>2022</v>
      </c>
      <c r="D560" s="11" t="n">
        <v>44580</v>
      </c>
      <c r="E560" s="12" t="s">
        <v>22</v>
      </c>
      <c r="F560" s="12" t="s">
        <v>9</v>
      </c>
      <c r="G560" s="13" t="s">
        <v>10</v>
      </c>
      <c r="H560" s="13" t="n">
        <v>34</v>
      </c>
      <c r="I560" s="12" t="s">
        <v>13</v>
      </c>
    </row>
    <row r="561" customFormat="false" ht="14.4" hidden="false" customHeight="false" outlineLevel="0" collapsed="false">
      <c r="A561" s="9" t="str">
        <f aca="false">TEXT(D561,"mmm")</f>
        <v>Jan</v>
      </c>
      <c r="B561" s="9" t="str">
        <f aca="false">TEXT(D561,"m")</f>
        <v>1</v>
      </c>
      <c r="C561" s="9" t="str">
        <f aca="false">TEXT(D561,"yyyy")</f>
        <v>2022</v>
      </c>
      <c r="D561" s="11" t="n">
        <v>44580</v>
      </c>
      <c r="E561" s="12" t="s">
        <v>20</v>
      </c>
      <c r="F561" s="12" t="s">
        <v>9</v>
      </c>
      <c r="G561" s="13" t="s">
        <v>10</v>
      </c>
      <c r="H561" s="13" t="n">
        <v>24</v>
      </c>
      <c r="I561" s="12" t="s">
        <v>11</v>
      </c>
    </row>
    <row r="562" customFormat="false" ht="14.4" hidden="false" customHeight="false" outlineLevel="0" collapsed="false">
      <c r="A562" s="9" t="str">
        <f aca="false">TEXT(D562,"mmm")</f>
        <v>Jan</v>
      </c>
      <c r="B562" s="9" t="str">
        <f aca="false">TEXT(D562,"m")</f>
        <v>1</v>
      </c>
      <c r="C562" s="9" t="str">
        <f aca="false">TEXT(D562,"yyyy")</f>
        <v>2022</v>
      </c>
      <c r="D562" s="11" t="n">
        <v>44580</v>
      </c>
      <c r="E562" s="12" t="s">
        <v>20</v>
      </c>
      <c r="F562" s="12" t="s">
        <v>9</v>
      </c>
      <c r="G562" s="13" t="s">
        <v>10</v>
      </c>
      <c r="H562" s="13" t="n">
        <v>42</v>
      </c>
      <c r="I562" s="12" t="s">
        <v>13</v>
      </c>
    </row>
    <row r="563" customFormat="false" ht="14.4" hidden="false" customHeight="false" outlineLevel="0" collapsed="false">
      <c r="A563" s="9" t="str">
        <f aca="false">TEXT(D563,"mmm")</f>
        <v>Jan</v>
      </c>
      <c r="B563" s="9" t="str">
        <f aca="false">TEXT(D563,"m")</f>
        <v>1</v>
      </c>
      <c r="C563" s="9" t="str">
        <f aca="false">TEXT(D563,"yyyy")</f>
        <v>2022</v>
      </c>
      <c r="D563" s="11" t="n">
        <v>44580</v>
      </c>
      <c r="E563" s="12" t="s">
        <v>20</v>
      </c>
      <c r="F563" s="12" t="s">
        <v>9</v>
      </c>
      <c r="G563" s="13" t="s">
        <v>10</v>
      </c>
      <c r="H563" s="13" t="n">
        <v>24</v>
      </c>
      <c r="I563" s="12" t="s">
        <v>13</v>
      </c>
    </row>
    <row r="564" customFormat="false" ht="14.4" hidden="false" customHeight="false" outlineLevel="0" collapsed="false">
      <c r="A564" s="9" t="str">
        <f aca="false">TEXT(D564,"mmm")</f>
        <v>Jan</v>
      </c>
      <c r="B564" s="9" t="str">
        <f aca="false">TEXT(D564,"m")</f>
        <v>1</v>
      </c>
      <c r="C564" s="9" t="str">
        <f aca="false">TEXT(D564,"yyyy")</f>
        <v>2022</v>
      </c>
      <c r="D564" s="11" t="n">
        <v>44580</v>
      </c>
      <c r="E564" s="12" t="s">
        <v>20</v>
      </c>
      <c r="F564" s="12" t="s">
        <v>9</v>
      </c>
      <c r="G564" s="13" t="s">
        <v>10</v>
      </c>
      <c r="H564" s="13" t="n">
        <v>24</v>
      </c>
      <c r="I564" s="12" t="s">
        <v>11</v>
      </c>
    </row>
    <row r="565" customFormat="false" ht="14.4" hidden="false" customHeight="false" outlineLevel="0" collapsed="false">
      <c r="A565" s="9" t="str">
        <f aca="false">TEXT(D565,"mmm")</f>
        <v>Jan</v>
      </c>
      <c r="B565" s="9" t="str">
        <f aca="false">TEXT(D565,"m")</f>
        <v>1</v>
      </c>
      <c r="C565" s="9" t="str">
        <f aca="false">TEXT(D565,"yyyy")</f>
        <v>2022</v>
      </c>
      <c r="D565" s="11" t="n">
        <v>44580</v>
      </c>
      <c r="E565" s="12" t="s">
        <v>20</v>
      </c>
      <c r="F565" s="12" t="s">
        <v>9</v>
      </c>
      <c r="G565" s="13" t="s">
        <v>10</v>
      </c>
      <c r="H565" s="13" t="n">
        <v>23</v>
      </c>
      <c r="I565" s="12" t="s">
        <v>11</v>
      </c>
    </row>
    <row r="566" customFormat="false" ht="14.4" hidden="false" customHeight="false" outlineLevel="0" collapsed="false">
      <c r="A566" s="9" t="str">
        <f aca="false">TEXT(D566,"mmm")</f>
        <v>Jan</v>
      </c>
      <c r="B566" s="9" t="str">
        <f aca="false">TEXT(D566,"m")</f>
        <v>1</v>
      </c>
      <c r="C566" s="9" t="str">
        <f aca="false">TEXT(D566,"yyyy")</f>
        <v>2022</v>
      </c>
      <c r="D566" s="11" t="n">
        <v>44579</v>
      </c>
      <c r="E566" s="12" t="s">
        <v>20</v>
      </c>
      <c r="F566" s="12" t="s">
        <v>9</v>
      </c>
      <c r="G566" s="13" t="s">
        <v>10</v>
      </c>
      <c r="H566" s="13" t="n">
        <v>24</v>
      </c>
      <c r="I566" s="12" t="s">
        <v>11</v>
      </c>
    </row>
    <row r="567" customFormat="false" ht="14.4" hidden="false" customHeight="false" outlineLevel="0" collapsed="false">
      <c r="A567" s="9" t="str">
        <f aca="false">TEXT(D567,"mmm")</f>
        <v>Jan</v>
      </c>
      <c r="B567" s="9" t="str">
        <f aca="false">TEXT(D567,"m")</f>
        <v>1</v>
      </c>
      <c r="C567" s="9" t="str">
        <f aca="false">TEXT(D567,"yyyy")</f>
        <v>2022</v>
      </c>
      <c r="D567" s="11" t="n">
        <v>44579</v>
      </c>
      <c r="E567" s="12" t="s">
        <v>20</v>
      </c>
      <c r="F567" s="12" t="s">
        <v>9</v>
      </c>
      <c r="G567" s="13" t="s">
        <v>10</v>
      </c>
      <c r="H567" s="13" t="n">
        <v>51</v>
      </c>
      <c r="I567" s="12" t="s">
        <v>11</v>
      </c>
    </row>
    <row r="568" customFormat="false" ht="14.4" hidden="false" customHeight="false" outlineLevel="0" collapsed="false">
      <c r="A568" s="9" t="str">
        <f aca="false">TEXT(D568,"mmm")</f>
        <v>Jan</v>
      </c>
      <c r="B568" s="9" t="str">
        <f aca="false">TEXT(D568,"m")</f>
        <v>1</v>
      </c>
      <c r="C568" s="9" t="str">
        <f aca="false">TEXT(D568,"yyyy")</f>
        <v>2022</v>
      </c>
      <c r="D568" s="11" t="n">
        <v>44579</v>
      </c>
      <c r="E568" s="12" t="s">
        <v>20</v>
      </c>
      <c r="F568" s="12" t="s">
        <v>9</v>
      </c>
      <c r="G568" s="13" t="s">
        <v>10</v>
      </c>
      <c r="H568" s="13" t="n">
        <v>24</v>
      </c>
      <c r="I568" s="12" t="s">
        <v>13</v>
      </c>
    </row>
    <row r="569" customFormat="false" ht="14.4" hidden="false" customHeight="false" outlineLevel="0" collapsed="false">
      <c r="A569" s="9" t="str">
        <f aca="false">TEXT(D569,"mmm")</f>
        <v>Jan</v>
      </c>
      <c r="B569" s="9" t="str">
        <f aca="false">TEXT(D569,"m")</f>
        <v>1</v>
      </c>
      <c r="C569" s="9" t="str">
        <f aca="false">TEXT(D569,"yyyy")</f>
        <v>2022</v>
      </c>
      <c r="D569" s="11" t="n">
        <v>44579</v>
      </c>
      <c r="E569" s="12" t="s">
        <v>20</v>
      </c>
      <c r="F569" s="12" t="s">
        <v>9</v>
      </c>
      <c r="G569" s="13" t="s">
        <v>10</v>
      </c>
      <c r="H569" s="13" t="n">
        <v>24</v>
      </c>
      <c r="I569" s="12" t="s">
        <v>11</v>
      </c>
    </row>
    <row r="570" customFormat="false" ht="14.4" hidden="false" customHeight="false" outlineLevel="0" collapsed="false">
      <c r="A570" s="9" t="str">
        <f aca="false">TEXT(D570,"mmm")</f>
        <v>Jan</v>
      </c>
      <c r="B570" s="9" t="str">
        <f aca="false">TEXT(D570,"m")</f>
        <v>1</v>
      </c>
      <c r="C570" s="9" t="str">
        <f aca="false">TEXT(D570,"yyyy")</f>
        <v>2022</v>
      </c>
      <c r="D570" s="11" t="n">
        <v>44579</v>
      </c>
      <c r="E570" s="12" t="s">
        <v>20</v>
      </c>
      <c r="F570" s="12" t="s">
        <v>9</v>
      </c>
      <c r="G570" s="13" t="s">
        <v>10</v>
      </c>
      <c r="H570" s="13" t="n">
        <v>33</v>
      </c>
      <c r="I570" s="12" t="s">
        <v>11</v>
      </c>
    </row>
    <row r="571" customFormat="false" ht="14.4" hidden="false" customHeight="false" outlineLevel="0" collapsed="false">
      <c r="A571" s="9" t="str">
        <f aca="false">TEXT(D571,"mmm")</f>
        <v>Jan</v>
      </c>
      <c r="B571" s="9" t="str">
        <f aca="false">TEXT(D571,"m")</f>
        <v>1</v>
      </c>
      <c r="C571" s="9" t="str">
        <f aca="false">TEXT(D571,"yyyy")</f>
        <v>2022</v>
      </c>
      <c r="D571" s="11" t="n">
        <v>44578</v>
      </c>
      <c r="E571" s="12" t="s">
        <v>20</v>
      </c>
      <c r="F571" s="12" t="s">
        <v>9</v>
      </c>
      <c r="G571" s="13" t="s">
        <v>10</v>
      </c>
      <c r="H571" s="13" t="n">
        <v>22</v>
      </c>
      <c r="I571" s="12" t="s">
        <v>11</v>
      </c>
    </row>
    <row r="572" customFormat="false" ht="14.4" hidden="false" customHeight="false" outlineLevel="0" collapsed="false">
      <c r="A572" s="9" t="str">
        <f aca="false">TEXT(D572,"mmm")</f>
        <v>Jan</v>
      </c>
      <c r="B572" s="9" t="str">
        <f aca="false">TEXT(D572,"m")</f>
        <v>1</v>
      </c>
      <c r="C572" s="9" t="str">
        <f aca="false">TEXT(D572,"yyyy")</f>
        <v>2022</v>
      </c>
      <c r="D572" s="11" t="n">
        <v>44578</v>
      </c>
      <c r="E572" s="12" t="s">
        <v>20</v>
      </c>
      <c r="F572" s="12" t="s">
        <v>9</v>
      </c>
      <c r="G572" s="13" t="s">
        <v>10</v>
      </c>
      <c r="H572" s="13" t="n">
        <v>31</v>
      </c>
      <c r="I572" s="12" t="s">
        <v>11</v>
      </c>
    </row>
    <row r="573" customFormat="false" ht="14.4" hidden="false" customHeight="false" outlineLevel="0" collapsed="false">
      <c r="A573" s="9" t="str">
        <f aca="false">TEXT(D573,"mmm")</f>
        <v>Jan</v>
      </c>
      <c r="B573" s="9" t="str">
        <f aca="false">TEXT(D573,"m")</f>
        <v>1</v>
      </c>
      <c r="C573" s="9" t="str">
        <f aca="false">TEXT(D573,"yyyy")</f>
        <v>2022</v>
      </c>
      <c r="D573" s="11" t="n">
        <v>44578</v>
      </c>
      <c r="E573" s="12" t="s">
        <v>20</v>
      </c>
      <c r="F573" s="12" t="s">
        <v>9</v>
      </c>
      <c r="G573" s="13" t="s">
        <v>10</v>
      </c>
      <c r="H573" s="13" t="n">
        <v>24</v>
      </c>
      <c r="I573" s="12" t="s">
        <v>13</v>
      </c>
    </row>
    <row r="574" customFormat="false" ht="14.4" hidden="false" customHeight="false" outlineLevel="0" collapsed="false">
      <c r="A574" s="9" t="str">
        <f aca="false">TEXT(D574,"mmm")</f>
        <v>Jan</v>
      </c>
      <c r="B574" s="9" t="str">
        <f aca="false">TEXT(D574,"m")</f>
        <v>1</v>
      </c>
      <c r="C574" s="9" t="str">
        <f aca="false">TEXT(D574,"yyyy")</f>
        <v>2022</v>
      </c>
      <c r="D574" s="11" t="n">
        <v>44578</v>
      </c>
      <c r="E574" s="12" t="s">
        <v>20</v>
      </c>
      <c r="F574" s="12" t="s">
        <v>9</v>
      </c>
      <c r="G574" s="13" t="s">
        <v>10</v>
      </c>
      <c r="H574" s="13" t="n">
        <v>26</v>
      </c>
      <c r="I574" s="12" t="s">
        <v>11</v>
      </c>
    </row>
    <row r="575" customFormat="false" ht="14.4" hidden="false" customHeight="false" outlineLevel="0" collapsed="false">
      <c r="A575" s="9" t="str">
        <f aca="false">TEXT(D575,"mmm")</f>
        <v>Jan</v>
      </c>
      <c r="B575" s="9" t="str">
        <f aca="false">TEXT(D575,"m")</f>
        <v>1</v>
      </c>
      <c r="C575" s="9" t="str">
        <f aca="false">TEXT(D575,"yyyy")</f>
        <v>2022</v>
      </c>
      <c r="D575" s="11" t="n">
        <v>44574</v>
      </c>
      <c r="E575" s="12" t="s">
        <v>19</v>
      </c>
      <c r="F575" s="12" t="s">
        <v>9</v>
      </c>
      <c r="G575" s="13" t="s">
        <v>10</v>
      </c>
      <c r="H575" s="13" t="n">
        <v>21</v>
      </c>
      <c r="I575" s="12" t="s">
        <v>11</v>
      </c>
    </row>
    <row r="576" customFormat="false" ht="14.4" hidden="false" customHeight="false" outlineLevel="0" collapsed="false">
      <c r="A576" s="9" t="str">
        <f aca="false">TEXT(D576,"mmm")</f>
        <v>Dec</v>
      </c>
      <c r="B576" s="9" t="str">
        <f aca="false">TEXT(D576,"m")</f>
        <v>12</v>
      </c>
      <c r="C576" s="9" t="str">
        <f aca="false">TEXT(D576,"yyyy")</f>
        <v>2022</v>
      </c>
      <c r="D576" s="11" t="n">
        <v>44915</v>
      </c>
      <c r="E576" s="12" t="s">
        <v>12</v>
      </c>
      <c r="F576" s="12" t="s">
        <v>17</v>
      </c>
      <c r="G576" s="13" t="s">
        <v>10</v>
      </c>
      <c r="H576" s="13" t="n">
        <v>32</v>
      </c>
      <c r="I576" s="12" t="s">
        <v>11</v>
      </c>
    </row>
    <row r="577" customFormat="false" ht="14.4" hidden="false" customHeight="false" outlineLevel="0" collapsed="false">
      <c r="A577" s="9" t="str">
        <f aca="false">TEXT(D577,"mmm")</f>
        <v>Dec</v>
      </c>
      <c r="B577" s="9" t="str">
        <f aca="false">TEXT(D577,"m")</f>
        <v>12</v>
      </c>
      <c r="C577" s="9" t="str">
        <f aca="false">TEXT(D577,"yyyy")</f>
        <v>2022</v>
      </c>
      <c r="D577" s="11" t="n">
        <v>44907</v>
      </c>
      <c r="E577" s="12" t="s">
        <v>14</v>
      </c>
      <c r="F577" s="12" t="s">
        <v>9</v>
      </c>
      <c r="G577" s="13" t="s">
        <v>10</v>
      </c>
      <c r="H577" s="13" t="n">
        <v>36</v>
      </c>
      <c r="I577" s="12" t="s">
        <v>11</v>
      </c>
    </row>
    <row r="578" customFormat="false" ht="14.4" hidden="false" customHeight="false" outlineLevel="0" collapsed="false">
      <c r="A578" s="9" t="str">
        <f aca="false">TEXT(D578,"mmm")</f>
        <v>Dec</v>
      </c>
      <c r="B578" s="9" t="str">
        <f aca="false">TEXT(D578,"m")</f>
        <v>12</v>
      </c>
      <c r="C578" s="9" t="str">
        <f aca="false">TEXT(D578,"yyyy")</f>
        <v>2022</v>
      </c>
      <c r="D578" s="11" t="n">
        <v>44907</v>
      </c>
      <c r="E578" s="12" t="s">
        <v>14</v>
      </c>
      <c r="F578" s="12" t="s">
        <v>17</v>
      </c>
      <c r="G578" s="13" t="s">
        <v>10</v>
      </c>
      <c r="H578" s="13" t="n">
        <v>36</v>
      </c>
      <c r="I578" s="12" t="s">
        <v>11</v>
      </c>
    </row>
    <row r="579" customFormat="false" ht="14.4" hidden="false" customHeight="false" outlineLevel="0" collapsed="false">
      <c r="A579" s="9" t="str">
        <f aca="false">TEXT(D579,"mmm")</f>
        <v>Dec</v>
      </c>
      <c r="B579" s="9" t="str">
        <f aca="false">TEXT(D579,"m")</f>
        <v>12</v>
      </c>
      <c r="C579" s="9" t="str">
        <f aca="false">TEXT(D579,"yyyy")</f>
        <v>2022</v>
      </c>
      <c r="D579" s="11" t="n">
        <v>44900</v>
      </c>
      <c r="E579" s="12" t="s">
        <v>14</v>
      </c>
      <c r="F579" s="12" t="s">
        <v>9</v>
      </c>
      <c r="G579" s="13" t="s">
        <v>10</v>
      </c>
      <c r="H579" s="13" t="n">
        <v>35</v>
      </c>
      <c r="I579" s="12" t="s">
        <v>13</v>
      </c>
    </row>
    <row r="580" customFormat="false" ht="14.4" hidden="false" customHeight="false" outlineLevel="0" collapsed="false">
      <c r="A580" s="9" t="str">
        <f aca="false">TEXT(D580,"mmm")</f>
        <v>Nov</v>
      </c>
      <c r="B580" s="9" t="str">
        <f aca="false">TEXT(D580,"m")</f>
        <v>11</v>
      </c>
      <c r="C580" s="9" t="str">
        <f aca="false">TEXT(D580,"yyyy")</f>
        <v>2022</v>
      </c>
      <c r="D580" s="11" t="n">
        <v>44890</v>
      </c>
      <c r="E580" s="12" t="s">
        <v>30</v>
      </c>
      <c r="F580" s="12" t="s">
        <v>9</v>
      </c>
      <c r="G580" s="13" t="s">
        <v>10</v>
      </c>
      <c r="H580" s="13" t="n">
        <v>24</v>
      </c>
      <c r="I580" s="12" t="s">
        <v>11</v>
      </c>
    </row>
    <row r="581" customFormat="false" ht="14.4" hidden="false" customHeight="false" outlineLevel="0" collapsed="false">
      <c r="A581" s="9" t="str">
        <f aca="false">TEXT(D581,"mmm")</f>
        <v>Nov</v>
      </c>
      <c r="B581" s="9" t="str">
        <f aca="false">TEXT(D581,"m")</f>
        <v>11</v>
      </c>
      <c r="C581" s="9" t="str">
        <f aca="false">TEXT(D581,"yyyy")</f>
        <v>2022</v>
      </c>
      <c r="D581" s="11" t="n">
        <v>44879</v>
      </c>
      <c r="E581" s="12" t="s">
        <v>30</v>
      </c>
      <c r="F581" s="12" t="s">
        <v>15</v>
      </c>
      <c r="G581" s="13" t="s">
        <v>10</v>
      </c>
      <c r="H581" s="13" t="n">
        <v>9</v>
      </c>
      <c r="I581" s="12" t="s">
        <v>11</v>
      </c>
    </row>
    <row r="582" customFormat="false" ht="14.4" hidden="false" customHeight="false" outlineLevel="0" collapsed="false">
      <c r="A582" s="9" t="str">
        <f aca="false">TEXT(D582,"mmm")</f>
        <v>Nov</v>
      </c>
      <c r="B582" s="9" t="str">
        <f aca="false">TEXT(D582,"m")</f>
        <v>11</v>
      </c>
      <c r="C582" s="9" t="str">
        <f aca="false">TEXT(D582,"yyyy")</f>
        <v>2022</v>
      </c>
      <c r="D582" s="11" t="n">
        <v>44873</v>
      </c>
      <c r="E582" s="12" t="s">
        <v>8</v>
      </c>
      <c r="F582" s="12" t="s">
        <v>9</v>
      </c>
      <c r="G582" s="13" t="s">
        <v>10</v>
      </c>
      <c r="H582" s="13" t="n">
        <v>27</v>
      </c>
      <c r="I582" s="12" t="s">
        <v>11</v>
      </c>
    </row>
    <row r="583" customFormat="false" ht="14.4" hidden="false" customHeight="false" outlineLevel="0" collapsed="false">
      <c r="A583" s="9" t="str">
        <f aca="false">TEXT(D583,"mmm")</f>
        <v>Nov</v>
      </c>
      <c r="B583" s="9" t="str">
        <f aca="false">TEXT(D583,"m")</f>
        <v>11</v>
      </c>
      <c r="C583" s="9" t="str">
        <f aca="false">TEXT(D583,"yyyy")</f>
        <v>2022</v>
      </c>
      <c r="D583" s="11" t="n">
        <v>44867</v>
      </c>
      <c r="E583" s="12" t="s">
        <v>8</v>
      </c>
      <c r="F583" s="12" t="s">
        <v>9</v>
      </c>
      <c r="G583" s="13" t="s">
        <v>10</v>
      </c>
      <c r="H583" s="13" t="n">
        <v>29</v>
      </c>
      <c r="I583" s="12" t="s">
        <v>11</v>
      </c>
    </row>
    <row r="584" customFormat="false" ht="14.4" hidden="false" customHeight="false" outlineLevel="0" collapsed="false">
      <c r="A584" s="9" t="str">
        <f aca="false">TEXT(D584,"mmm")</f>
        <v>Oct</v>
      </c>
      <c r="B584" s="9" t="str">
        <f aca="false">TEXT(D584,"m")</f>
        <v>10</v>
      </c>
      <c r="C584" s="9" t="str">
        <f aca="false">TEXT(D584,"yyyy")</f>
        <v>2022</v>
      </c>
      <c r="D584" s="11" t="n">
        <v>44855</v>
      </c>
      <c r="E584" s="12" t="s">
        <v>8</v>
      </c>
      <c r="F584" s="12" t="s">
        <v>9</v>
      </c>
      <c r="G584" s="13" t="s">
        <v>10</v>
      </c>
      <c r="H584" s="13" t="n">
        <v>36</v>
      </c>
      <c r="I584" s="12" t="s">
        <v>11</v>
      </c>
    </row>
    <row r="585" customFormat="false" ht="14.4" hidden="false" customHeight="false" outlineLevel="0" collapsed="false">
      <c r="A585" s="9" t="str">
        <f aca="false">TEXT(D585,"mmm")</f>
        <v>Oct</v>
      </c>
      <c r="B585" s="9" t="str">
        <f aca="false">TEXT(D585,"m")</f>
        <v>10</v>
      </c>
      <c r="C585" s="9" t="str">
        <f aca="false">TEXT(D585,"yyyy")</f>
        <v>2022</v>
      </c>
      <c r="D585" s="11" t="n">
        <v>44845</v>
      </c>
      <c r="E585" s="12" t="s">
        <v>14</v>
      </c>
      <c r="F585" s="12" t="s">
        <v>17</v>
      </c>
      <c r="G585" s="13" t="s">
        <v>10</v>
      </c>
      <c r="H585" s="13" t="n">
        <v>22</v>
      </c>
      <c r="I585" s="12" t="s">
        <v>11</v>
      </c>
    </row>
    <row r="586" customFormat="false" ht="14.4" hidden="false" customHeight="false" outlineLevel="0" collapsed="false">
      <c r="A586" s="9" t="str">
        <f aca="false">TEXT(D586,"mmm")</f>
        <v>Sep</v>
      </c>
      <c r="B586" s="9" t="str">
        <f aca="false">TEXT(D586,"m")</f>
        <v>9</v>
      </c>
      <c r="C586" s="9" t="str">
        <f aca="false">TEXT(D586,"yyyy")</f>
        <v>2022</v>
      </c>
      <c r="D586" s="11" t="n">
        <v>44824</v>
      </c>
      <c r="E586" s="12" t="s">
        <v>30</v>
      </c>
      <c r="F586" s="12" t="s">
        <v>17</v>
      </c>
      <c r="G586" s="13" t="s">
        <v>10</v>
      </c>
      <c r="H586" s="13" t="n">
        <v>38</v>
      </c>
      <c r="I586" s="12" t="s">
        <v>13</v>
      </c>
    </row>
    <row r="587" customFormat="false" ht="14.4" hidden="false" customHeight="false" outlineLevel="0" collapsed="false">
      <c r="A587" s="9" t="str">
        <f aca="false">TEXT(D587,"mmm")</f>
        <v>Sep</v>
      </c>
      <c r="B587" s="9" t="str">
        <f aca="false">TEXT(D587,"m")</f>
        <v>9</v>
      </c>
      <c r="C587" s="9" t="str">
        <f aca="false">TEXT(D587,"yyyy")</f>
        <v>2022</v>
      </c>
      <c r="D587" s="11" t="n">
        <v>44816</v>
      </c>
      <c r="E587" s="12" t="s">
        <v>30</v>
      </c>
      <c r="F587" s="12" t="s">
        <v>17</v>
      </c>
      <c r="G587" s="13" t="s">
        <v>10</v>
      </c>
      <c r="H587" s="13" t="n">
        <v>28</v>
      </c>
      <c r="I587" s="12" t="s">
        <v>13</v>
      </c>
    </row>
    <row r="588" customFormat="false" ht="14.4" hidden="false" customHeight="false" outlineLevel="0" collapsed="false">
      <c r="A588" s="9" t="str">
        <f aca="false">TEXT(D588,"mmm")</f>
        <v>Sep</v>
      </c>
      <c r="B588" s="9" t="str">
        <f aca="false">TEXT(D588,"m")</f>
        <v>9</v>
      </c>
      <c r="C588" s="9" t="str">
        <f aca="false">TEXT(D588,"yyyy")</f>
        <v>2022</v>
      </c>
      <c r="D588" s="11" t="n">
        <v>44812</v>
      </c>
      <c r="E588" s="12" t="s">
        <v>14</v>
      </c>
      <c r="F588" s="12" t="s">
        <v>9</v>
      </c>
      <c r="G588" s="13" t="s">
        <v>10</v>
      </c>
      <c r="H588" s="13" t="n">
        <v>31</v>
      </c>
      <c r="I588" s="12" t="s">
        <v>11</v>
      </c>
    </row>
    <row r="589" customFormat="false" ht="14.4" hidden="false" customHeight="false" outlineLevel="0" collapsed="false">
      <c r="A589" s="9" t="str">
        <f aca="false">TEXT(D589,"mmm")</f>
        <v>Sep</v>
      </c>
      <c r="B589" s="9" t="str">
        <f aca="false">TEXT(D589,"m")</f>
        <v>9</v>
      </c>
      <c r="C589" s="9" t="str">
        <f aca="false">TEXT(D589,"yyyy")</f>
        <v>2022</v>
      </c>
      <c r="D589" s="11" t="n">
        <v>44810</v>
      </c>
      <c r="E589" s="12" t="s">
        <v>8</v>
      </c>
      <c r="F589" s="12" t="s">
        <v>35</v>
      </c>
      <c r="G589" s="13" t="s">
        <v>10</v>
      </c>
      <c r="H589" s="13" t="n">
        <v>25</v>
      </c>
      <c r="I589" s="12" t="s">
        <v>13</v>
      </c>
    </row>
    <row r="590" customFormat="false" ht="14.4" hidden="false" customHeight="false" outlineLevel="0" collapsed="false">
      <c r="A590" s="9" t="str">
        <f aca="false">TEXT(D590,"mmm")</f>
        <v>Aug</v>
      </c>
      <c r="B590" s="9" t="str">
        <f aca="false">TEXT(D590,"m")</f>
        <v>8</v>
      </c>
      <c r="C590" s="9" t="str">
        <f aca="false">TEXT(D590,"yyyy")</f>
        <v>2022</v>
      </c>
      <c r="D590" s="11" t="n">
        <v>44799</v>
      </c>
      <c r="E590" s="12" t="s">
        <v>14</v>
      </c>
      <c r="F590" s="12" t="s">
        <v>17</v>
      </c>
      <c r="G590" s="13" t="s">
        <v>10</v>
      </c>
      <c r="H590" s="13" t="n">
        <v>32</v>
      </c>
      <c r="I590" s="12" t="s">
        <v>11</v>
      </c>
    </row>
    <row r="591" customFormat="false" ht="14.4" hidden="false" customHeight="false" outlineLevel="0" collapsed="false">
      <c r="A591" s="9" t="str">
        <f aca="false">TEXT(D591,"mmm")</f>
        <v>Aug</v>
      </c>
      <c r="B591" s="9" t="str">
        <f aca="false">TEXT(D591,"m")</f>
        <v>8</v>
      </c>
      <c r="C591" s="9" t="str">
        <f aca="false">TEXT(D591,"yyyy")</f>
        <v>2022</v>
      </c>
      <c r="D591" s="11" t="n">
        <v>44790</v>
      </c>
      <c r="E591" s="12" t="s">
        <v>8</v>
      </c>
      <c r="F591" s="12" t="s">
        <v>9</v>
      </c>
      <c r="G591" s="13" t="s">
        <v>10</v>
      </c>
      <c r="H591" s="13" t="n">
        <v>47</v>
      </c>
      <c r="I591" s="12" t="s">
        <v>11</v>
      </c>
    </row>
    <row r="592" customFormat="false" ht="14.4" hidden="false" customHeight="false" outlineLevel="0" collapsed="false">
      <c r="A592" s="9" t="str">
        <f aca="false">TEXT(D592,"mmm")</f>
        <v>Jul</v>
      </c>
      <c r="B592" s="9" t="str">
        <f aca="false">TEXT(D592,"m")</f>
        <v>7</v>
      </c>
      <c r="C592" s="9" t="str">
        <f aca="false">TEXT(D592,"yyyy")</f>
        <v>2022</v>
      </c>
      <c r="D592" s="11" t="n">
        <v>44771</v>
      </c>
      <c r="E592" s="12" t="s">
        <v>12</v>
      </c>
      <c r="F592" s="12" t="s">
        <v>9</v>
      </c>
      <c r="G592" s="13" t="s">
        <v>10</v>
      </c>
      <c r="H592" s="13" t="n">
        <v>32</v>
      </c>
      <c r="I592" s="12" t="s">
        <v>11</v>
      </c>
    </row>
    <row r="593" customFormat="false" ht="14.4" hidden="false" customHeight="false" outlineLevel="0" collapsed="false">
      <c r="A593" s="9" t="str">
        <f aca="false">TEXT(D593,"mmm")</f>
        <v>Jun</v>
      </c>
      <c r="B593" s="9" t="str">
        <f aca="false">TEXT(D593,"m")</f>
        <v>6</v>
      </c>
      <c r="C593" s="9" t="str">
        <f aca="false">TEXT(D593,"yyyy")</f>
        <v>2022</v>
      </c>
      <c r="D593" s="11" t="n">
        <v>44736</v>
      </c>
      <c r="E593" s="12" t="s">
        <v>14</v>
      </c>
      <c r="F593" s="12" t="s">
        <v>9</v>
      </c>
      <c r="G593" s="13" t="s">
        <v>10</v>
      </c>
      <c r="H593" s="13" t="n">
        <v>20</v>
      </c>
      <c r="I593" s="12" t="s">
        <v>11</v>
      </c>
    </row>
    <row r="594" customFormat="false" ht="14.4" hidden="false" customHeight="false" outlineLevel="0" collapsed="false">
      <c r="A594" s="9" t="str">
        <f aca="false">TEXT(D594,"mmm")</f>
        <v>Jun</v>
      </c>
      <c r="B594" s="9" t="str">
        <f aca="false">TEXT(D594,"m")</f>
        <v>6</v>
      </c>
      <c r="C594" s="9" t="str">
        <f aca="false">TEXT(D594,"yyyy")</f>
        <v>2022</v>
      </c>
      <c r="D594" s="11" t="n">
        <v>44718</v>
      </c>
      <c r="E594" s="12" t="s">
        <v>8</v>
      </c>
      <c r="F594" s="12" t="s">
        <v>9</v>
      </c>
      <c r="G594" s="13" t="s">
        <v>10</v>
      </c>
      <c r="H594" s="13" t="n">
        <v>28</v>
      </c>
      <c r="I594" s="12" t="s">
        <v>13</v>
      </c>
    </row>
    <row r="595" customFormat="false" ht="14.4" hidden="false" customHeight="false" outlineLevel="0" collapsed="false">
      <c r="A595" s="9" t="str">
        <f aca="false">TEXT(D595,"mmm")</f>
        <v>May</v>
      </c>
      <c r="B595" s="9" t="str">
        <f aca="false">TEXT(D595,"m")</f>
        <v>5</v>
      </c>
      <c r="C595" s="9" t="str">
        <f aca="false">TEXT(D595,"yyyy")</f>
        <v>2022</v>
      </c>
      <c r="D595" s="11" t="n">
        <v>44700</v>
      </c>
      <c r="E595" s="12" t="s">
        <v>14</v>
      </c>
      <c r="F595" s="12" t="s">
        <v>9</v>
      </c>
      <c r="G595" s="13" t="s">
        <v>10</v>
      </c>
      <c r="H595" s="13" t="n">
        <v>28</v>
      </c>
      <c r="I595" s="12" t="s">
        <v>11</v>
      </c>
    </row>
    <row r="596" customFormat="false" ht="14.4" hidden="false" customHeight="false" outlineLevel="0" collapsed="false">
      <c r="A596" s="9" t="str">
        <f aca="false">TEXT(D596,"mmm")</f>
        <v>May</v>
      </c>
      <c r="B596" s="9" t="str">
        <f aca="false">TEXT(D596,"m")</f>
        <v>5</v>
      </c>
      <c r="C596" s="9" t="str">
        <f aca="false">TEXT(D596,"yyyy")</f>
        <v>2022</v>
      </c>
      <c r="D596" s="11" t="n">
        <v>44697</v>
      </c>
      <c r="E596" s="12" t="s">
        <v>12</v>
      </c>
      <c r="F596" s="12" t="s">
        <v>9</v>
      </c>
      <c r="G596" s="13" t="s">
        <v>10</v>
      </c>
      <c r="H596" s="13" t="n">
        <v>75</v>
      </c>
      <c r="I596" s="12" t="s">
        <v>13</v>
      </c>
    </row>
    <row r="597" customFormat="false" ht="14.4" hidden="false" customHeight="false" outlineLevel="0" collapsed="false">
      <c r="A597" s="9" t="str">
        <f aca="false">TEXT(D597,"mmm")</f>
        <v>May</v>
      </c>
      <c r="B597" s="9" t="str">
        <f aca="false">TEXT(D597,"m")</f>
        <v>5</v>
      </c>
      <c r="C597" s="9" t="str">
        <f aca="false">TEXT(D597,"yyyy")</f>
        <v>2022</v>
      </c>
      <c r="D597" s="11" t="n">
        <v>44691</v>
      </c>
      <c r="E597" s="12" t="s">
        <v>8</v>
      </c>
      <c r="F597" s="12" t="s">
        <v>9</v>
      </c>
      <c r="G597" s="13" t="s">
        <v>10</v>
      </c>
      <c r="H597" s="13" t="n">
        <v>37</v>
      </c>
      <c r="I597" s="12" t="s">
        <v>11</v>
      </c>
    </row>
    <row r="598" customFormat="false" ht="14.4" hidden="false" customHeight="false" outlineLevel="0" collapsed="false">
      <c r="A598" s="9" t="str">
        <f aca="false">TEXT(D598,"mmm")</f>
        <v>Apr</v>
      </c>
      <c r="B598" s="9" t="str">
        <f aca="false">TEXT(D598,"m")</f>
        <v>4</v>
      </c>
      <c r="C598" s="9" t="str">
        <f aca="false">TEXT(D598,"yyyy")</f>
        <v>2022</v>
      </c>
      <c r="D598" s="11" t="n">
        <v>44679</v>
      </c>
      <c r="E598" s="12" t="s">
        <v>8</v>
      </c>
      <c r="F598" s="12" t="s">
        <v>9</v>
      </c>
      <c r="G598" s="13" t="s">
        <v>10</v>
      </c>
      <c r="H598" s="13" t="n">
        <v>33</v>
      </c>
      <c r="I598" s="12" t="s">
        <v>13</v>
      </c>
    </row>
    <row r="599" customFormat="false" ht="14.4" hidden="false" customHeight="false" outlineLevel="0" collapsed="false">
      <c r="A599" s="9" t="str">
        <f aca="false">TEXT(D599,"mmm")</f>
        <v>Apr</v>
      </c>
      <c r="B599" s="9" t="str">
        <f aca="false">TEXT(D599,"m")</f>
        <v>4</v>
      </c>
      <c r="C599" s="9" t="str">
        <f aca="false">TEXT(D599,"yyyy")</f>
        <v>2022</v>
      </c>
      <c r="D599" s="11" t="n">
        <v>44664</v>
      </c>
      <c r="E599" s="12" t="s">
        <v>8</v>
      </c>
      <c r="F599" s="12" t="s">
        <v>9</v>
      </c>
      <c r="G599" s="13" t="s">
        <v>10</v>
      </c>
      <c r="H599" s="13" t="n">
        <v>29</v>
      </c>
      <c r="I599" s="12" t="s">
        <v>11</v>
      </c>
    </row>
    <row r="600" customFormat="false" ht="14.4" hidden="false" customHeight="false" outlineLevel="0" collapsed="false">
      <c r="A600" s="9" t="str">
        <f aca="false">TEXT(D600,"mmm")</f>
        <v>Apr</v>
      </c>
      <c r="B600" s="9" t="str">
        <f aca="false">TEXT(D600,"m")</f>
        <v>4</v>
      </c>
      <c r="C600" s="9" t="str">
        <f aca="false">TEXT(D600,"yyyy")</f>
        <v>2022</v>
      </c>
      <c r="D600" s="11" t="n">
        <v>44664</v>
      </c>
      <c r="E600" s="12" t="s">
        <v>8</v>
      </c>
      <c r="F600" s="12" t="s">
        <v>9</v>
      </c>
      <c r="G600" s="13" t="s">
        <v>10</v>
      </c>
      <c r="H600" s="13" t="n">
        <v>29</v>
      </c>
      <c r="I600" s="12" t="s">
        <v>13</v>
      </c>
    </row>
    <row r="601" customFormat="false" ht="14.4" hidden="false" customHeight="false" outlineLevel="0" collapsed="false">
      <c r="A601" s="9" t="str">
        <f aca="false">TEXT(D601,"mmm")</f>
        <v>Apr</v>
      </c>
      <c r="B601" s="9" t="str">
        <f aca="false">TEXT(D601,"m")</f>
        <v>4</v>
      </c>
      <c r="C601" s="9" t="str">
        <f aca="false">TEXT(D601,"yyyy")</f>
        <v>2022</v>
      </c>
      <c r="D601" s="11" t="n">
        <v>44664</v>
      </c>
      <c r="E601" s="12" t="s">
        <v>8</v>
      </c>
      <c r="F601" s="12" t="s">
        <v>9</v>
      </c>
      <c r="G601" s="13" t="s">
        <v>10</v>
      </c>
      <c r="H601" s="13" t="n">
        <v>36</v>
      </c>
      <c r="I601" s="12" t="s">
        <v>11</v>
      </c>
    </row>
    <row r="602" customFormat="false" ht="14.4" hidden="false" customHeight="false" outlineLevel="0" collapsed="false">
      <c r="A602" s="9" t="str">
        <f aca="false">TEXT(D602,"mmm")</f>
        <v>Apr</v>
      </c>
      <c r="B602" s="9" t="str">
        <f aca="false">TEXT(D602,"m")</f>
        <v>4</v>
      </c>
      <c r="C602" s="9" t="str">
        <f aca="false">TEXT(D602,"yyyy")</f>
        <v>2022</v>
      </c>
      <c r="D602" s="11" t="n">
        <v>44664</v>
      </c>
      <c r="E602" s="12" t="s">
        <v>8</v>
      </c>
      <c r="F602" s="12" t="s">
        <v>35</v>
      </c>
      <c r="G602" s="13" t="s">
        <v>10</v>
      </c>
      <c r="H602" s="13" t="n">
        <v>54</v>
      </c>
      <c r="I602" s="12" t="s">
        <v>11</v>
      </c>
    </row>
    <row r="603" customFormat="false" ht="14.4" hidden="false" customHeight="false" outlineLevel="0" collapsed="false">
      <c r="A603" s="9" t="str">
        <f aca="false">TEXT(D603,"mmm")</f>
        <v>Mar</v>
      </c>
      <c r="B603" s="9" t="str">
        <f aca="false">TEXT(D603,"m")</f>
        <v>3</v>
      </c>
      <c r="C603" s="9" t="str">
        <f aca="false">TEXT(D603,"yyyy")</f>
        <v>2022</v>
      </c>
      <c r="D603" s="11" t="n">
        <v>44644</v>
      </c>
      <c r="E603" s="12" t="s">
        <v>12</v>
      </c>
      <c r="F603" s="12" t="s">
        <v>9</v>
      </c>
      <c r="G603" s="13" t="s">
        <v>10</v>
      </c>
      <c r="H603" s="13" t="n">
        <v>34</v>
      </c>
      <c r="I603" s="12" t="s">
        <v>11</v>
      </c>
    </row>
    <row r="604" customFormat="false" ht="14.4" hidden="false" customHeight="false" outlineLevel="0" collapsed="false">
      <c r="A604" s="9" t="str">
        <f aca="false">TEXT(D604,"mmm")</f>
        <v>Mar</v>
      </c>
      <c r="B604" s="9" t="str">
        <f aca="false">TEXT(D604,"m")</f>
        <v>3</v>
      </c>
      <c r="C604" s="9" t="str">
        <f aca="false">TEXT(D604,"yyyy")</f>
        <v>2022</v>
      </c>
      <c r="D604" s="11" t="n">
        <v>44641</v>
      </c>
      <c r="E604" s="12" t="s">
        <v>8</v>
      </c>
      <c r="F604" s="12" t="s">
        <v>17</v>
      </c>
      <c r="G604" s="13" t="s">
        <v>10</v>
      </c>
      <c r="H604" s="13" t="n">
        <v>36</v>
      </c>
      <c r="I604" s="12" t="s">
        <v>13</v>
      </c>
    </row>
    <row r="605" customFormat="false" ht="14.4" hidden="false" customHeight="false" outlineLevel="0" collapsed="false">
      <c r="A605" s="9" t="str">
        <f aca="false">TEXT(D605,"mmm")</f>
        <v>Mar</v>
      </c>
      <c r="B605" s="9" t="str">
        <f aca="false">TEXT(D605,"m")</f>
        <v>3</v>
      </c>
      <c r="C605" s="9" t="str">
        <f aca="false">TEXT(D605,"yyyy")</f>
        <v>2022</v>
      </c>
      <c r="D605" s="11" t="n">
        <v>44641</v>
      </c>
      <c r="E605" s="12" t="s">
        <v>8</v>
      </c>
      <c r="F605" s="12" t="s">
        <v>9</v>
      </c>
      <c r="G605" s="13" t="s">
        <v>10</v>
      </c>
      <c r="H605" s="13" t="n">
        <v>30</v>
      </c>
      <c r="I605" s="12" t="s">
        <v>11</v>
      </c>
    </row>
    <row r="606" customFormat="false" ht="14.4" hidden="false" customHeight="false" outlineLevel="0" collapsed="false">
      <c r="A606" s="9" t="str">
        <f aca="false">TEXT(D606,"mmm")</f>
        <v>Mar</v>
      </c>
      <c r="B606" s="9" t="str">
        <f aca="false">TEXT(D606,"m")</f>
        <v>3</v>
      </c>
      <c r="C606" s="9" t="str">
        <f aca="false">TEXT(D606,"yyyy")</f>
        <v>2022</v>
      </c>
      <c r="D606" s="11" t="n">
        <v>44634</v>
      </c>
      <c r="E606" s="12" t="s">
        <v>8</v>
      </c>
      <c r="F606" s="12" t="s">
        <v>9</v>
      </c>
      <c r="G606" s="13" t="s">
        <v>10</v>
      </c>
      <c r="H606" s="13" t="n">
        <v>24</v>
      </c>
      <c r="I606" s="12" t="s">
        <v>11</v>
      </c>
    </row>
    <row r="607" customFormat="false" ht="14.4" hidden="false" customHeight="false" outlineLevel="0" collapsed="false">
      <c r="A607" s="9" t="str">
        <f aca="false">TEXT(D607,"mmm")</f>
        <v>Mar</v>
      </c>
      <c r="B607" s="9" t="str">
        <f aca="false">TEXT(D607,"m")</f>
        <v>3</v>
      </c>
      <c r="C607" s="9" t="str">
        <f aca="false">TEXT(D607,"yyyy")</f>
        <v>2022</v>
      </c>
      <c r="D607" s="11" t="n">
        <v>44629</v>
      </c>
      <c r="E607" s="12" t="s">
        <v>12</v>
      </c>
      <c r="F607" s="12" t="s">
        <v>17</v>
      </c>
      <c r="G607" s="13" t="s">
        <v>10</v>
      </c>
      <c r="H607" s="13" t="n">
        <v>30</v>
      </c>
      <c r="I607" s="12" t="s">
        <v>13</v>
      </c>
    </row>
    <row r="608" customFormat="false" ht="14.4" hidden="false" customHeight="false" outlineLevel="0" collapsed="false">
      <c r="A608" s="9" t="str">
        <f aca="false">TEXT(D608,"mmm")</f>
        <v>Mar</v>
      </c>
      <c r="B608" s="9" t="str">
        <f aca="false">TEXT(D608,"m")</f>
        <v>3</v>
      </c>
      <c r="C608" s="9" t="str">
        <f aca="false">TEXT(D608,"yyyy")</f>
        <v>2022</v>
      </c>
      <c r="D608" s="11" t="n">
        <v>44628</v>
      </c>
      <c r="E608" s="12" t="s">
        <v>30</v>
      </c>
      <c r="F608" s="12" t="s">
        <v>17</v>
      </c>
      <c r="G608" s="13" t="s">
        <v>10</v>
      </c>
      <c r="H608" s="13" t="n">
        <v>24</v>
      </c>
      <c r="I608" s="12" t="s">
        <v>11</v>
      </c>
    </row>
    <row r="609" customFormat="false" ht="14.4" hidden="false" customHeight="false" outlineLevel="0" collapsed="false">
      <c r="A609" s="9" t="str">
        <f aca="false">TEXT(D609,"mmm")</f>
        <v>Mar</v>
      </c>
      <c r="B609" s="9" t="str">
        <f aca="false">TEXT(D609,"m")</f>
        <v>3</v>
      </c>
      <c r="C609" s="9" t="str">
        <f aca="false">TEXT(D609,"yyyy")</f>
        <v>2022</v>
      </c>
      <c r="D609" s="11" t="n">
        <v>44628</v>
      </c>
      <c r="E609" s="12" t="s">
        <v>30</v>
      </c>
      <c r="F609" s="12" t="s">
        <v>17</v>
      </c>
      <c r="G609" s="13" t="s">
        <v>10</v>
      </c>
      <c r="H609" s="13" t="n">
        <v>27</v>
      </c>
      <c r="I609" s="12" t="s">
        <v>11</v>
      </c>
    </row>
    <row r="610" customFormat="false" ht="14.4" hidden="false" customHeight="false" outlineLevel="0" collapsed="false">
      <c r="A610" s="9" t="str">
        <f aca="false">TEXT(D610,"mmm")</f>
        <v>Mar</v>
      </c>
      <c r="B610" s="9" t="str">
        <f aca="false">TEXT(D610,"m")</f>
        <v>3</v>
      </c>
      <c r="C610" s="9" t="str">
        <f aca="false">TEXT(D610,"yyyy")</f>
        <v>2022</v>
      </c>
      <c r="D610" s="11" t="n">
        <v>44628</v>
      </c>
      <c r="E610" s="12" t="s">
        <v>30</v>
      </c>
      <c r="F610" s="12" t="s">
        <v>17</v>
      </c>
      <c r="G610" s="13" t="s">
        <v>10</v>
      </c>
      <c r="H610" s="13" t="n">
        <v>32</v>
      </c>
      <c r="I610" s="12" t="s">
        <v>11</v>
      </c>
    </row>
    <row r="611" customFormat="false" ht="14.4" hidden="false" customHeight="false" outlineLevel="0" collapsed="false">
      <c r="A611" s="9" t="str">
        <f aca="false">TEXT(D611,"mmm")</f>
        <v>Feb</v>
      </c>
      <c r="B611" s="9" t="str">
        <f aca="false">TEXT(D611,"m")</f>
        <v>2</v>
      </c>
      <c r="C611" s="9" t="str">
        <f aca="false">TEXT(D611,"yyyy")</f>
        <v>2022</v>
      </c>
      <c r="D611" s="11" t="n">
        <v>44620</v>
      </c>
      <c r="E611" s="12" t="s">
        <v>12</v>
      </c>
      <c r="F611" s="12" t="s">
        <v>17</v>
      </c>
      <c r="G611" s="13" t="s">
        <v>10</v>
      </c>
      <c r="H611" s="13" t="n">
        <v>28</v>
      </c>
      <c r="I611" s="12" t="s">
        <v>11</v>
      </c>
    </row>
    <row r="612" customFormat="false" ht="14.4" hidden="false" customHeight="false" outlineLevel="0" collapsed="false">
      <c r="A612" s="9" t="str">
        <f aca="false">TEXT(D612,"mmm")</f>
        <v>Feb</v>
      </c>
      <c r="B612" s="9" t="str">
        <f aca="false">TEXT(D612,"m")</f>
        <v>2</v>
      </c>
      <c r="C612" s="9" t="str">
        <f aca="false">TEXT(D612,"yyyy")</f>
        <v>2022</v>
      </c>
      <c r="D612" s="11" t="n">
        <v>44617</v>
      </c>
      <c r="E612" s="12" t="s">
        <v>22</v>
      </c>
      <c r="F612" s="12" t="s">
        <v>28</v>
      </c>
      <c r="G612" s="13" t="s">
        <v>16</v>
      </c>
      <c r="H612" s="13" t="n">
        <v>84</v>
      </c>
      <c r="I612" s="12" t="s">
        <v>11</v>
      </c>
    </row>
    <row r="613" customFormat="false" ht="14.4" hidden="false" customHeight="false" outlineLevel="0" collapsed="false">
      <c r="A613" s="9" t="str">
        <f aca="false">TEXT(D613,"mmm")</f>
        <v>Feb</v>
      </c>
      <c r="B613" s="9" t="str">
        <f aca="false">TEXT(D613,"m")</f>
        <v>2</v>
      </c>
      <c r="C613" s="9" t="str">
        <f aca="false">TEXT(D613,"yyyy")</f>
        <v>2022</v>
      </c>
      <c r="D613" s="11" t="n">
        <v>44610</v>
      </c>
      <c r="E613" s="12" t="s">
        <v>8</v>
      </c>
      <c r="F613" s="12" t="s">
        <v>9</v>
      </c>
      <c r="G613" s="13" t="s">
        <v>10</v>
      </c>
      <c r="H613" s="13" t="n">
        <v>31</v>
      </c>
      <c r="I613" s="12" t="s">
        <v>11</v>
      </c>
    </row>
    <row r="614" customFormat="false" ht="14.4" hidden="false" customHeight="false" outlineLevel="0" collapsed="false">
      <c r="A614" s="9" t="str">
        <f aca="false">TEXT(D614,"mmm")</f>
        <v>Feb</v>
      </c>
      <c r="B614" s="9" t="str">
        <f aca="false">TEXT(D614,"m")</f>
        <v>2</v>
      </c>
      <c r="C614" s="9" t="str">
        <f aca="false">TEXT(D614,"yyyy")</f>
        <v>2022</v>
      </c>
      <c r="D614" s="11" t="n">
        <v>44609</v>
      </c>
      <c r="E614" s="12" t="s">
        <v>14</v>
      </c>
      <c r="F614" s="12" t="s">
        <v>9</v>
      </c>
      <c r="G614" s="13" t="s">
        <v>10</v>
      </c>
      <c r="H614" s="13" t="n">
        <v>31</v>
      </c>
      <c r="I614" s="12" t="s">
        <v>11</v>
      </c>
    </row>
    <row r="615" customFormat="false" ht="14.4" hidden="false" customHeight="false" outlineLevel="0" collapsed="false">
      <c r="A615" s="9" t="str">
        <f aca="false">TEXT(D615,"mmm")</f>
        <v>Feb</v>
      </c>
      <c r="B615" s="9" t="str">
        <f aca="false">TEXT(D615,"m")</f>
        <v>2</v>
      </c>
      <c r="C615" s="9" t="str">
        <f aca="false">TEXT(D615,"yyyy")</f>
        <v>2022</v>
      </c>
      <c r="D615" s="11" t="n">
        <v>44603</v>
      </c>
      <c r="E615" s="12" t="s">
        <v>8</v>
      </c>
      <c r="F615" s="12" t="s">
        <v>9</v>
      </c>
      <c r="G615" s="13" t="s">
        <v>10</v>
      </c>
      <c r="H615" s="13" t="n">
        <v>41</v>
      </c>
      <c r="I615" s="12" t="s">
        <v>13</v>
      </c>
    </row>
    <row r="616" customFormat="false" ht="14.4" hidden="false" customHeight="false" outlineLevel="0" collapsed="false">
      <c r="A616" s="9" t="str">
        <f aca="false">TEXT(D616,"mmm")</f>
        <v>Feb</v>
      </c>
      <c r="B616" s="9" t="str">
        <f aca="false">TEXT(D616,"m")</f>
        <v>2</v>
      </c>
      <c r="C616" s="9" t="str">
        <f aca="false">TEXT(D616,"yyyy")</f>
        <v>2022</v>
      </c>
      <c r="D616" s="11" t="n">
        <v>44603</v>
      </c>
      <c r="E616" s="12" t="s">
        <v>8</v>
      </c>
      <c r="F616" s="12" t="s">
        <v>9</v>
      </c>
      <c r="G616" s="13" t="s">
        <v>10</v>
      </c>
      <c r="H616" s="13" t="n">
        <v>28</v>
      </c>
      <c r="I616" s="12" t="s">
        <v>11</v>
      </c>
    </row>
    <row r="617" customFormat="false" ht="14.4" hidden="false" customHeight="false" outlineLevel="0" collapsed="false">
      <c r="A617" s="9" t="str">
        <f aca="false">TEXT(D617,"mmm")</f>
        <v>Feb</v>
      </c>
      <c r="B617" s="9" t="str">
        <f aca="false">TEXT(D617,"m")</f>
        <v>2</v>
      </c>
      <c r="C617" s="9" t="str">
        <f aca="false">TEXT(D617,"yyyy")</f>
        <v>2022</v>
      </c>
      <c r="D617" s="11" t="n">
        <v>44603</v>
      </c>
      <c r="E617" s="12" t="s">
        <v>8</v>
      </c>
      <c r="F617" s="12" t="s">
        <v>9</v>
      </c>
      <c r="G617" s="13" t="s">
        <v>10</v>
      </c>
      <c r="H617" s="13" t="n">
        <v>28</v>
      </c>
      <c r="I617" s="12" t="s">
        <v>11</v>
      </c>
    </row>
    <row r="618" customFormat="false" ht="14.4" hidden="false" customHeight="false" outlineLevel="0" collapsed="false">
      <c r="A618" s="9" t="str">
        <f aca="false">TEXT(D618,"mmm")</f>
        <v>Feb</v>
      </c>
      <c r="B618" s="9" t="str">
        <f aca="false">TEXT(D618,"m")</f>
        <v>2</v>
      </c>
      <c r="C618" s="9" t="str">
        <f aca="false">TEXT(D618,"yyyy")</f>
        <v>2022</v>
      </c>
      <c r="D618" s="11" t="n">
        <v>44595</v>
      </c>
      <c r="E618" s="12" t="s">
        <v>8</v>
      </c>
      <c r="F618" s="12" t="s">
        <v>9</v>
      </c>
      <c r="G618" s="13" t="s">
        <v>10</v>
      </c>
      <c r="H618" s="13" t="n">
        <v>22</v>
      </c>
      <c r="I618" s="12" t="s">
        <v>11</v>
      </c>
    </row>
    <row r="619" customFormat="false" ht="14.4" hidden="false" customHeight="false" outlineLevel="0" collapsed="false">
      <c r="A619" s="9" t="str">
        <f aca="false">TEXT(D619,"mmm")</f>
        <v>Jan</v>
      </c>
      <c r="B619" s="9" t="str">
        <f aca="false">TEXT(D619,"m")</f>
        <v>1</v>
      </c>
      <c r="C619" s="9" t="str">
        <f aca="false">TEXT(D619,"yyyy")</f>
        <v>2022</v>
      </c>
      <c r="D619" s="11" t="n">
        <v>44592</v>
      </c>
      <c r="E619" s="12" t="s">
        <v>8</v>
      </c>
      <c r="F619" s="12" t="s">
        <v>9</v>
      </c>
      <c r="G619" s="13" t="s">
        <v>10</v>
      </c>
      <c r="H619" s="13" t="n">
        <v>36</v>
      </c>
      <c r="I619" s="12" t="s">
        <v>11</v>
      </c>
    </row>
    <row r="620" customFormat="false" ht="14.4" hidden="false" customHeight="false" outlineLevel="0" collapsed="false">
      <c r="A620" s="9" t="str">
        <f aca="false">TEXT(D620,"mmm")</f>
        <v>Jan</v>
      </c>
      <c r="B620" s="9" t="str">
        <f aca="false">TEXT(D620,"m")</f>
        <v>1</v>
      </c>
      <c r="C620" s="9" t="str">
        <f aca="false">TEXT(D620,"yyyy")</f>
        <v>2022</v>
      </c>
      <c r="D620" s="11" t="n">
        <v>44592</v>
      </c>
      <c r="E620" s="12" t="s">
        <v>8</v>
      </c>
      <c r="F620" s="12" t="s">
        <v>17</v>
      </c>
      <c r="G620" s="13" t="s">
        <v>10</v>
      </c>
      <c r="H620" s="13" t="n">
        <v>30</v>
      </c>
      <c r="I620" s="12" t="s">
        <v>13</v>
      </c>
    </row>
    <row r="621" customFormat="false" ht="14.4" hidden="false" customHeight="false" outlineLevel="0" collapsed="false">
      <c r="A621" s="9" t="str">
        <f aca="false">TEXT(D621,"mmm")</f>
        <v>Jan</v>
      </c>
      <c r="B621" s="9" t="str">
        <f aca="false">TEXT(D621,"m")</f>
        <v>1</v>
      </c>
      <c r="C621" s="9" t="str">
        <f aca="false">TEXT(D621,"yyyy")</f>
        <v>2022</v>
      </c>
      <c r="D621" s="11" t="n">
        <v>44589</v>
      </c>
      <c r="E621" s="12" t="s">
        <v>8</v>
      </c>
      <c r="F621" s="12" t="s">
        <v>9</v>
      </c>
      <c r="G621" s="13" t="s">
        <v>10</v>
      </c>
      <c r="H621" s="13" t="n">
        <v>30</v>
      </c>
      <c r="I621" s="12" t="s">
        <v>13</v>
      </c>
    </row>
    <row r="622" customFormat="false" ht="14.4" hidden="false" customHeight="false" outlineLevel="0" collapsed="false">
      <c r="A622" s="9" t="str">
        <f aca="false">TEXT(D622,"mmm")</f>
        <v>Jan</v>
      </c>
      <c r="B622" s="9" t="str">
        <f aca="false">TEXT(D622,"m")</f>
        <v>1</v>
      </c>
      <c r="C622" s="9" t="str">
        <f aca="false">TEXT(D622,"yyyy")</f>
        <v>2022</v>
      </c>
      <c r="D622" s="11" t="n">
        <v>44588</v>
      </c>
      <c r="E622" s="12" t="s">
        <v>8</v>
      </c>
      <c r="F622" s="12" t="s">
        <v>37</v>
      </c>
      <c r="G622" s="13" t="s">
        <v>16</v>
      </c>
      <c r="H622" s="13" t="n">
        <v>28</v>
      </c>
      <c r="I622" s="12" t="s">
        <v>11</v>
      </c>
    </row>
    <row r="623" customFormat="false" ht="14.4" hidden="false" customHeight="false" outlineLevel="0" collapsed="false">
      <c r="A623" s="9" t="str">
        <f aca="false">TEXT(D623,"mmm")</f>
        <v>Jan</v>
      </c>
      <c r="B623" s="9" t="str">
        <f aca="false">TEXT(D623,"m")</f>
        <v>1</v>
      </c>
      <c r="C623" s="9" t="str">
        <f aca="false">TEXT(D623,"yyyy")</f>
        <v>2022</v>
      </c>
      <c r="D623" s="11" t="n">
        <v>44585</v>
      </c>
      <c r="E623" s="12" t="s">
        <v>8</v>
      </c>
      <c r="F623" s="12" t="s">
        <v>9</v>
      </c>
      <c r="G623" s="13" t="s">
        <v>10</v>
      </c>
      <c r="H623" s="13" t="n">
        <v>42</v>
      </c>
      <c r="I623" s="12" t="s">
        <v>13</v>
      </c>
    </row>
    <row r="624" customFormat="false" ht="14.4" hidden="false" customHeight="false" outlineLevel="0" collapsed="false">
      <c r="A624" s="9" t="str">
        <f aca="false">TEXT(D624,"mmm")</f>
        <v>Jan</v>
      </c>
      <c r="B624" s="9" t="str">
        <f aca="false">TEXT(D624,"m")</f>
        <v>1</v>
      </c>
      <c r="C624" s="9" t="str">
        <f aca="false">TEXT(D624,"yyyy")</f>
        <v>2022</v>
      </c>
      <c r="D624" s="11" t="n">
        <v>44573</v>
      </c>
      <c r="E624" s="12" t="s">
        <v>8</v>
      </c>
      <c r="F624" s="12" t="s">
        <v>9</v>
      </c>
      <c r="G624" s="13" t="s">
        <v>10</v>
      </c>
      <c r="H624" s="13" t="n">
        <v>30</v>
      </c>
      <c r="I624" s="12" t="s">
        <v>11</v>
      </c>
    </row>
    <row r="625" customFormat="false" ht="14.4" hidden="false" customHeight="false" outlineLevel="0" collapsed="false">
      <c r="A625" s="9" t="str">
        <f aca="false">TEXT(D625,"mmm")</f>
        <v>Jan</v>
      </c>
      <c r="B625" s="9" t="str">
        <f aca="false">TEXT(D625,"m")</f>
        <v>1</v>
      </c>
      <c r="C625" s="9" t="str">
        <f aca="false">TEXT(D625,"yyyy")</f>
        <v>2022</v>
      </c>
      <c r="D625" s="11" t="n">
        <v>44572</v>
      </c>
      <c r="E625" s="12" t="s">
        <v>8</v>
      </c>
      <c r="F625" s="12" t="s">
        <v>9</v>
      </c>
      <c r="G625" s="13" t="s">
        <v>10</v>
      </c>
      <c r="H625" s="13" t="n">
        <v>33</v>
      </c>
      <c r="I625" s="12" t="s">
        <v>11</v>
      </c>
    </row>
    <row r="626" customFormat="false" ht="14.4" hidden="false" customHeight="false" outlineLevel="0" collapsed="false">
      <c r="A626" s="9" t="str">
        <f aca="false">TEXT(D626,"mmm")</f>
        <v>Jan</v>
      </c>
      <c r="B626" s="9" t="str">
        <f aca="false">TEXT(D626,"m")</f>
        <v>1</v>
      </c>
      <c r="C626" s="9" t="str">
        <f aca="false">TEXT(D626,"yyyy")</f>
        <v>2022</v>
      </c>
      <c r="D626" s="11" t="n">
        <v>44567</v>
      </c>
      <c r="E626" s="12" t="s">
        <v>8</v>
      </c>
      <c r="F626" s="12" t="s">
        <v>9</v>
      </c>
      <c r="G626" s="13" t="s">
        <v>10</v>
      </c>
      <c r="H626" s="13" t="n">
        <v>33</v>
      </c>
      <c r="I626" s="12" t="s">
        <v>13</v>
      </c>
    </row>
    <row r="627" customFormat="false" ht="14.4" hidden="false" customHeight="false" outlineLevel="0" collapsed="false">
      <c r="A627" s="9" t="str">
        <f aca="false">TEXT(D627,"mmm")</f>
        <v>Nov</v>
      </c>
      <c r="B627" s="9" t="str">
        <f aca="false">TEXT(D627,"m")</f>
        <v>11</v>
      </c>
      <c r="C627" s="9" t="str">
        <f aca="false">TEXT(D627,"yyyy")</f>
        <v>2023</v>
      </c>
      <c r="D627" s="17" t="n">
        <v>45257</v>
      </c>
      <c r="E627" s="12" t="s">
        <v>32</v>
      </c>
      <c r="F627" s="12" t="s">
        <v>9</v>
      </c>
      <c r="G627" s="13" t="s">
        <v>10</v>
      </c>
      <c r="H627" s="13" t="n">
        <v>28</v>
      </c>
      <c r="I627" s="12" t="s">
        <v>13</v>
      </c>
    </row>
    <row r="628" customFormat="false" ht="14.4" hidden="false" customHeight="false" outlineLevel="0" collapsed="false">
      <c r="A628" s="9" t="str">
        <f aca="false">TEXT(D628,"mmm")</f>
        <v>Nov</v>
      </c>
      <c r="B628" s="9" t="str">
        <f aca="false">TEXT(D628,"m")</f>
        <v>11</v>
      </c>
      <c r="C628" s="9" t="str">
        <f aca="false">TEXT(D628,"yyyy")</f>
        <v>2023</v>
      </c>
      <c r="D628" s="17" t="n">
        <v>45257</v>
      </c>
      <c r="E628" s="12" t="s">
        <v>32</v>
      </c>
      <c r="F628" s="12" t="s">
        <v>25</v>
      </c>
      <c r="G628" s="13" t="s">
        <v>10</v>
      </c>
      <c r="H628" s="13" t="n">
        <v>38</v>
      </c>
      <c r="I628" s="12" t="s">
        <v>26</v>
      </c>
    </row>
    <row r="629" customFormat="false" ht="14.4" hidden="false" customHeight="false" outlineLevel="0" collapsed="false">
      <c r="A629" s="9" t="str">
        <f aca="false">TEXT(D629,"mmm")</f>
        <v>Oct</v>
      </c>
      <c r="B629" s="9" t="str">
        <f aca="false">TEXT(D629,"m")</f>
        <v>10</v>
      </c>
      <c r="C629" s="9" t="str">
        <f aca="false">TEXT(D629,"yyyy")</f>
        <v>2023</v>
      </c>
      <c r="D629" s="17" t="n">
        <v>45218</v>
      </c>
      <c r="E629" s="12" t="s">
        <v>30</v>
      </c>
      <c r="F629" s="12" t="s">
        <v>9</v>
      </c>
      <c r="G629" s="13" t="s">
        <v>10</v>
      </c>
      <c r="H629" s="13" t="n">
        <v>23</v>
      </c>
      <c r="I629" s="12" t="s">
        <v>13</v>
      </c>
    </row>
    <row r="630" customFormat="false" ht="14.4" hidden="false" customHeight="false" outlineLevel="0" collapsed="false">
      <c r="A630" s="9" t="str">
        <f aca="false">TEXT(D630,"mmm")</f>
        <v>Oct</v>
      </c>
      <c r="B630" s="9" t="str">
        <f aca="false">TEXT(D630,"m")</f>
        <v>10</v>
      </c>
      <c r="C630" s="9" t="str">
        <f aca="false">TEXT(D630,"yyyy")</f>
        <v>2023</v>
      </c>
      <c r="D630" s="17" t="n">
        <v>45218</v>
      </c>
      <c r="E630" s="12" t="s">
        <v>30</v>
      </c>
      <c r="F630" s="12" t="s">
        <v>9</v>
      </c>
      <c r="G630" s="13" t="s">
        <v>10</v>
      </c>
      <c r="H630" s="13" t="n">
        <v>12</v>
      </c>
      <c r="I630" s="12" t="s">
        <v>11</v>
      </c>
    </row>
    <row r="631" customFormat="false" ht="14.4" hidden="false" customHeight="false" outlineLevel="0" collapsed="false">
      <c r="A631" s="9" t="str">
        <f aca="false">TEXT(D631,"mmm")</f>
        <v>Oct</v>
      </c>
      <c r="B631" s="9" t="str">
        <f aca="false">TEXT(D631,"m")</f>
        <v>10</v>
      </c>
      <c r="C631" s="9" t="str">
        <f aca="false">TEXT(D631,"yyyy")</f>
        <v>2023</v>
      </c>
      <c r="D631" s="17" t="n">
        <v>45218</v>
      </c>
      <c r="E631" s="12" t="s">
        <v>32</v>
      </c>
      <c r="F631" s="12" t="s">
        <v>9</v>
      </c>
      <c r="G631" s="13" t="s">
        <v>10</v>
      </c>
      <c r="H631" s="13" t="n">
        <v>23</v>
      </c>
      <c r="I631" s="12" t="s">
        <v>11</v>
      </c>
    </row>
    <row r="632" customFormat="false" ht="14.4" hidden="false" customHeight="false" outlineLevel="0" collapsed="false">
      <c r="A632" s="9" t="str">
        <f aca="false">TEXT(D632,"mmm")</f>
        <v>Oct</v>
      </c>
      <c r="B632" s="9" t="str">
        <f aca="false">TEXT(D632,"m")</f>
        <v>10</v>
      </c>
      <c r="C632" s="9" t="str">
        <f aca="false">TEXT(D632,"yyyy")</f>
        <v>2023</v>
      </c>
      <c r="D632" s="17" t="n">
        <v>45202</v>
      </c>
      <c r="E632" s="12" t="s">
        <v>20</v>
      </c>
      <c r="F632" s="12" t="s">
        <v>17</v>
      </c>
      <c r="G632" s="13" t="s">
        <v>10</v>
      </c>
      <c r="H632" s="13" t="n">
        <v>53</v>
      </c>
      <c r="I632" s="12" t="s">
        <v>13</v>
      </c>
    </row>
    <row r="633" customFormat="false" ht="14.4" hidden="false" customHeight="false" outlineLevel="0" collapsed="false">
      <c r="A633" s="9" t="str">
        <f aca="false">TEXT(D633,"mmm")</f>
        <v>Oct</v>
      </c>
      <c r="B633" s="9" t="str">
        <f aca="false">TEXT(D633,"m")</f>
        <v>10</v>
      </c>
      <c r="C633" s="9" t="str">
        <f aca="false">TEXT(D633,"yyyy")</f>
        <v>2023</v>
      </c>
      <c r="D633" s="17" t="n">
        <v>45202</v>
      </c>
      <c r="E633" s="12" t="s">
        <v>32</v>
      </c>
      <c r="F633" s="12" t="s">
        <v>9</v>
      </c>
      <c r="G633" s="13" t="s">
        <v>10</v>
      </c>
      <c r="H633" s="13" t="n">
        <v>23</v>
      </c>
      <c r="I633" s="12" t="s">
        <v>13</v>
      </c>
    </row>
    <row r="634" customFormat="false" ht="14.4" hidden="false" customHeight="false" outlineLevel="0" collapsed="false">
      <c r="A634" s="9" t="str">
        <f aca="false">TEXT(D634,"mmm")</f>
        <v>Oct</v>
      </c>
      <c r="B634" s="9" t="str">
        <f aca="false">TEXT(D634,"m")</f>
        <v>10</v>
      </c>
      <c r="C634" s="9" t="str">
        <f aca="false">TEXT(D634,"yyyy")</f>
        <v>2023</v>
      </c>
      <c r="D634" s="17" t="n">
        <v>45202</v>
      </c>
      <c r="E634" s="12" t="s">
        <v>32</v>
      </c>
      <c r="F634" s="12" t="s">
        <v>25</v>
      </c>
      <c r="G634" s="13" t="s">
        <v>10</v>
      </c>
      <c r="H634" s="13" t="n">
        <v>30</v>
      </c>
      <c r="I634" s="12" t="s">
        <v>26</v>
      </c>
    </row>
    <row r="635" customFormat="false" ht="14.4" hidden="false" customHeight="false" outlineLevel="0" collapsed="false">
      <c r="A635" s="9" t="str">
        <f aca="false">TEXT(D635,"mmm")</f>
        <v>Sep</v>
      </c>
      <c r="B635" s="9" t="str">
        <f aca="false">TEXT(D635,"m")</f>
        <v>9</v>
      </c>
      <c r="C635" s="9" t="str">
        <f aca="false">TEXT(D635,"yyyy")</f>
        <v>2023</v>
      </c>
      <c r="D635" s="17" t="n">
        <v>45183</v>
      </c>
      <c r="E635" s="12" t="s">
        <v>32</v>
      </c>
      <c r="F635" s="12" t="s">
        <v>9</v>
      </c>
      <c r="G635" s="13" t="s">
        <v>10</v>
      </c>
      <c r="H635" s="13" t="n">
        <v>26</v>
      </c>
      <c r="I635" s="12" t="s">
        <v>11</v>
      </c>
    </row>
    <row r="636" customFormat="false" ht="14.4" hidden="false" customHeight="false" outlineLevel="0" collapsed="false">
      <c r="A636" s="9" t="str">
        <f aca="false">TEXT(D636,"mmm")</f>
        <v>Sep</v>
      </c>
      <c r="B636" s="9" t="str">
        <f aca="false">TEXT(D636,"m")</f>
        <v>9</v>
      </c>
      <c r="C636" s="9" t="str">
        <f aca="false">TEXT(D636,"yyyy")</f>
        <v>2023</v>
      </c>
      <c r="D636" s="17" t="n">
        <v>45183</v>
      </c>
      <c r="E636" s="12" t="s">
        <v>32</v>
      </c>
      <c r="F636" s="12" t="s">
        <v>17</v>
      </c>
      <c r="G636" s="13" t="s">
        <v>10</v>
      </c>
      <c r="H636" s="13" t="n">
        <v>27</v>
      </c>
      <c r="I636" s="12" t="s">
        <v>11</v>
      </c>
    </row>
    <row r="637" customFormat="false" ht="14.4" hidden="false" customHeight="false" outlineLevel="0" collapsed="false">
      <c r="A637" s="9" t="str">
        <f aca="false">TEXT(D637,"mmm")</f>
        <v>Sep</v>
      </c>
      <c r="B637" s="9" t="str">
        <f aca="false">TEXT(D637,"m")</f>
        <v>9</v>
      </c>
      <c r="C637" s="9" t="str">
        <f aca="false">TEXT(D637,"yyyy")</f>
        <v>2023</v>
      </c>
      <c r="D637" s="17" t="n">
        <v>45183</v>
      </c>
      <c r="E637" s="12" t="s">
        <v>32</v>
      </c>
      <c r="F637" s="12" t="s">
        <v>9</v>
      </c>
      <c r="G637" s="13" t="s">
        <v>10</v>
      </c>
      <c r="H637" s="13" t="n">
        <v>23</v>
      </c>
      <c r="I637" s="12" t="s">
        <v>11</v>
      </c>
    </row>
    <row r="638" customFormat="false" ht="14.4" hidden="false" customHeight="false" outlineLevel="0" collapsed="false">
      <c r="A638" s="9" t="str">
        <f aca="false">TEXT(D638,"mmm")</f>
        <v>Sep</v>
      </c>
      <c r="B638" s="9" t="str">
        <f aca="false">TEXT(D638,"m")</f>
        <v>9</v>
      </c>
      <c r="C638" s="9" t="str">
        <f aca="false">TEXT(D638,"yyyy")</f>
        <v>2023</v>
      </c>
      <c r="D638" s="17" t="n">
        <v>45183</v>
      </c>
      <c r="E638" s="12" t="s">
        <v>32</v>
      </c>
      <c r="F638" s="12" t="s">
        <v>38</v>
      </c>
      <c r="G638" s="13" t="s">
        <v>16</v>
      </c>
      <c r="H638" s="13" t="n">
        <v>20</v>
      </c>
      <c r="I638" s="12" t="s">
        <v>11</v>
      </c>
    </row>
    <row r="639" customFormat="false" ht="14.4" hidden="false" customHeight="false" outlineLevel="0" collapsed="false">
      <c r="A639" s="9" t="str">
        <f aca="false">TEXT(D639,"mmm")</f>
        <v>Sep</v>
      </c>
      <c r="B639" s="9" t="str">
        <f aca="false">TEXT(D639,"m")</f>
        <v>9</v>
      </c>
      <c r="C639" s="9" t="str">
        <f aca="false">TEXT(D639,"yyyy")</f>
        <v>2023</v>
      </c>
      <c r="D639" s="17" t="n">
        <v>45183</v>
      </c>
      <c r="E639" s="12" t="s">
        <v>32</v>
      </c>
      <c r="F639" s="12" t="s">
        <v>9</v>
      </c>
      <c r="G639" s="13" t="s">
        <v>10</v>
      </c>
      <c r="H639" s="13" t="n">
        <v>24</v>
      </c>
      <c r="I639" s="12" t="s">
        <v>13</v>
      </c>
    </row>
    <row r="640" customFormat="false" ht="14.4" hidden="false" customHeight="false" outlineLevel="0" collapsed="false">
      <c r="A640" s="9" t="str">
        <f aca="false">TEXT(D640,"mmm")</f>
        <v>Sep</v>
      </c>
      <c r="B640" s="9" t="str">
        <f aca="false">TEXT(D640,"m")</f>
        <v>9</v>
      </c>
      <c r="C640" s="9" t="str">
        <f aca="false">TEXT(D640,"yyyy")</f>
        <v>2023</v>
      </c>
      <c r="D640" s="17" t="n">
        <v>45183</v>
      </c>
      <c r="E640" s="12" t="s">
        <v>32</v>
      </c>
      <c r="F640" s="12" t="s">
        <v>9</v>
      </c>
      <c r="G640" s="13" t="s">
        <v>10</v>
      </c>
      <c r="H640" s="13" t="n">
        <v>20</v>
      </c>
      <c r="I640" s="12" t="s">
        <v>11</v>
      </c>
    </row>
    <row r="641" customFormat="false" ht="14.4" hidden="false" customHeight="false" outlineLevel="0" collapsed="false">
      <c r="A641" s="9" t="str">
        <f aca="false">TEXT(D641,"mmm")</f>
        <v>Aug</v>
      </c>
      <c r="B641" s="9" t="str">
        <f aca="false">TEXT(D641,"m")</f>
        <v>8</v>
      </c>
      <c r="C641" s="9" t="str">
        <f aca="false">TEXT(D641,"yyyy")</f>
        <v>2023</v>
      </c>
      <c r="D641" s="17" t="n">
        <v>45141</v>
      </c>
      <c r="E641" s="12" t="s">
        <v>32</v>
      </c>
      <c r="F641" s="12" t="s">
        <v>9</v>
      </c>
      <c r="G641" s="13" t="s">
        <v>10</v>
      </c>
      <c r="H641" s="13" t="n">
        <v>23</v>
      </c>
      <c r="I641" s="12" t="s">
        <v>13</v>
      </c>
    </row>
    <row r="642" customFormat="false" ht="14.4" hidden="false" customHeight="false" outlineLevel="0" collapsed="false">
      <c r="A642" s="9" t="str">
        <f aca="false">TEXT(D642,"mmm")</f>
        <v>Aug</v>
      </c>
      <c r="B642" s="9" t="str">
        <f aca="false">TEXT(D642,"m")</f>
        <v>8</v>
      </c>
      <c r="C642" s="9" t="str">
        <f aca="false">TEXT(D642,"yyyy")</f>
        <v>2023</v>
      </c>
      <c r="D642" s="17" t="n">
        <v>45141</v>
      </c>
      <c r="E642" s="12" t="s">
        <v>32</v>
      </c>
      <c r="F642" s="12" t="s">
        <v>9</v>
      </c>
      <c r="G642" s="13" t="s">
        <v>10</v>
      </c>
      <c r="H642" s="13" t="n">
        <v>47</v>
      </c>
      <c r="I642" s="12" t="s">
        <v>13</v>
      </c>
    </row>
    <row r="643" customFormat="false" ht="14.4" hidden="false" customHeight="false" outlineLevel="0" collapsed="false">
      <c r="A643" s="9" t="str">
        <f aca="false">TEXT(D643,"mmm")</f>
        <v>Aug</v>
      </c>
      <c r="B643" s="9" t="str">
        <f aca="false">TEXT(D643,"m")</f>
        <v>8</v>
      </c>
      <c r="C643" s="9" t="str">
        <f aca="false">TEXT(D643,"yyyy")</f>
        <v>2023</v>
      </c>
      <c r="D643" s="17" t="n">
        <v>45141</v>
      </c>
      <c r="E643" s="12" t="s">
        <v>32</v>
      </c>
      <c r="F643" s="12" t="s">
        <v>9</v>
      </c>
      <c r="G643" s="13" t="s">
        <v>10</v>
      </c>
      <c r="H643" s="13" t="n">
        <v>21</v>
      </c>
      <c r="I643" s="12" t="s">
        <v>11</v>
      </c>
    </row>
    <row r="644" customFormat="false" ht="14.4" hidden="false" customHeight="false" outlineLevel="0" collapsed="false">
      <c r="A644" s="9" t="str">
        <f aca="false">TEXT(D644,"mmm")</f>
        <v>Aug</v>
      </c>
      <c r="B644" s="9" t="str">
        <f aca="false">TEXT(D644,"m")</f>
        <v>8</v>
      </c>
      <c r="C644" s="9" t="str">
        <f aca="false">TEXT(D644,"yyyy")</f>
        <v>2023</v>
      </c>
      <c r="D644" s="17" t="n">
        <v>45141</v>
      </c>
      <c r="E644" s="12" t="s">
        <v>32</v>
      </c>
      <c r="F644" s="12" t="s">
        <v>9</v>
      </c>
      <c r="G644" s="13" t="s">
        <v>10</v>
      </c>
      <c r="H644" s="13" t="n">
        <v>44</v>
      </c>
      <c r="I644" s="12" t="s">
        <v>13</v>
      </c>
    </row>
    <row r="645" customFormat="false" ht="14.4" hidden="false" customHeight="false" outlineLevel="0" collapsed="false">
      <c r="A645" s="9" t="str">
        <f aca="false">TEXT(D645,"mmm")</f>
        <v>Aug</v>
      </c>
      <c r="B645" s="9" t="str">
        <f aca="false">TEXT(D645,"m")</f>
        <v>8</v>
      </c>
      <c r="C645" s="9" t="str">
        <f aca="false">TEXT(D645,"yyyy")</f>
        <v>2023</v>
      </c>
      <c r="D645" s="17" t="n">
        <v>45140</v>
      </c>
      <c r="E645" s="12" t="s">
        <v>27</v>
      </c>
      <c r="F645" s="12" t="s">
        <v>17</v>
      </c>
      <c r="G645" s="13" t="s">
        <v>10</v>
      </c>
      <c r="H645" s="13" t="n">
        <v>29</v>
      </c>
      <c r="I645" s="12" t="s">
        <v>13</v>
      </c>
    </row>
    <row r="646" customFormat="false" ht="14.4" hidden="false" customHeight="false" outlineLevel="0" collapsed="false">
      <c r="A646" s="9" t="str">
        <f aca="false">TEXT(D646,"mmm")</f>
        <v>Jul</v>
      </c>
      <c r="B646" s="9" t="str">
        <f aca="false">TEXT(D646,"m")</f>
        <v>7</v>
      </c>
      <c r="C646" s="9" t="str">
        <f aca="false">TEXT(D646,"yyyy")</f>
        <v>2023</v>
      </c>
      <c r="D646" s="17" t="n">
        <v>45138</v>
      </c>
      <c r="E646" s="12" t="s">
        <v>27</v>
      </c>
      <c r="F646" s="12" t="s">
        <v>25</v>
      </c>
      <c r="G646" s="13" t="s">
        <v>10</v>
      </c>
      <c r="H646" s="13" t="n">
        <v>48</v>
      </c>
      <c r="I646" s="12" t="s">
        <v>26</v>
      </c>
    </row>
    <row r="647" customFormat="false" ht="14.4" hidden="false" customHeight="false" outlineLevel="0" collapsed="false">
      <c r="A647" s="9" t="str">
        <f aca="false">TEXT(D647,"mmm")</f>
        <v>Jul</v>
      </c>
      <c r="B647" s="9" t="str">
        <f aca="false">TEXT(D647,"m")</f>
        <v>7</v>
      </c>
      <c r="C647" s="9" t="str">
        <f aca="false">TEXT(D647,"yyyy")</f>
        <v>2023</v>
      </c>
      <c r="D647" s="17" t="n">
        <v>45134</v>
      </c>
      <c r="E647" s="12" t="s">
        <v>27</v>
      </c>
      <c r="F647" s="12" t="s">
        <v>15</v>
      </c>
      <c r="G647" s="13" t="s">
        <v>16</v>
      </c>
      <c r="H647" s="13" t="n">
        <v>12</v>
      </c>
      <c r="I647" s="12" t="s">
        <v>13</v>
      </c>
    </row>
    <row r="648" customFormat="false" ht="14.4" hidden="false" customHeight="false" outlineLevel="0" collapsed="false">
      <c r="A648" s="9" t="str">
        <f aca="false">TEXT(D648,"mmm")</f>
        <v>Jul</v>
      </c>
      <c r="B648" s="9" t="str">
        <f aca="false">TEXT(D648,"m")</f>
        <v>7</v>
      </c>
      <c r="C648" s="9" t="str">
        <f aca="false">TEXT(D648,"yyyy")</f>
        <v>2023</v>
      </c>
      <c r="D648" s="17" t="n">
        <v>45126</v>
      </c>
      <c r="E648" s="12" t="s">
        <v>33</v>
      </c>
      <c r="F648" s="12" t="s">
        <v>9</v>
      </c>
      <c r="G648" s="13" t="s">
        <v>10</v>
      </c>
      <c r="H648" s="13" t="n">
        <v>0</v>
      </c>
      <c r="I648" s="12" t="s">
        <v>11</v>
      </c>
    </row>
    <row r="649" customFormat="false" ht="14.4" hidden="false" customHeight="false" outlineLevel="0" collapsed="false">
      <c r="A649" s="9" t="str">
        <f aca="false">TEXT(D649,"mmm")</f>
        <v>Jul</v>
      </c>
      <c r="B649" s="9" t="str">
        <f aca="false">TEXT(D649,"m")</f>
        <v>7</v>
      </c>
      <c r="C649" s="9" t="str">
        <f aca="false">TEXT(D649,"yyyy")</f>
        <v>2023</v>
      </c>
      <c r="D649" s="17" t="n">
        <v>45126</v>
      </c>
      <c r="E649" s="12" t="s">
        <v>33</v>
      </c>
      <c r="F649" s="12" t="s">
        <v>9</v>
      </c>
      <c r="G649" s="13" t="s">
        <v>10</v>
      </c>
      <c r="H649" s="13" t="n">
        <v>24</v>
      </c>
      <c r="I649" s="12" t="s">
        <v>11</v>
      </c>
    </row>
    <row r="650" customFormat="false" ht="14.4" hidden="false" customHeight="false" outlineLevel="0" collapsed="false">
      <c r="A650" s="9" t="str">
        <f aca="false">TEXT(D650,"mmm")</f>
        <v>Jul</v>
      </c>
      <c r="B650" s="9" t="str">
        <f aca="false">TEXT(D650,"m")</f>
        <v>7</v>
      </c>
      <c r="C650" s="9" t="str">
        <f aca="false">TEXT(D650,"yyyy")</f>
        <v>2023</v>
      </c>
      <c r="D650" s="17" t="n">
        <v>45126</v>
      </c>
      <c r="E650" s="12" t="s">
        <v>33</v>
      </c>
      <c r="F650" s="12" t="s">
        <v>9</v>
      </c>
      <c r="G650" s="13" t="s">
        <v>10</v>
      </c>
      <c r="H650" s="13" t="n">
        <v>29</v>
      </c>
      <c r="I650" s="12" t="s">
        <v>11</v>
      </c>
    </row>
    <row r="651" customFormat="false" ht="14.4" hidden="false" customHeight="false" outlineLevel="0" collapsed="false">
      <c r="A651" s="9" t="str">
        <f aca="false">TEXT(D651,"mmm")</f>
        <v>Jul</v>
      </c>
      <c r="B651" s="9" t="str">
        <f aca="false">TEXT(D651,"m")</f>
        <v>7</v>
      </c>
      <c r="C651" s="9" t="str">
        <f aca="false">TEXT(D651,"yyyy")</f>
        <v>2023</v>
      </c>
      <c r="D651" s="17" t="n">
        <v>45126</v>
      </c>
      <c r="E651" s="12" t="s">
        <v>33</v>
      </c>
      <c r="F651" s="12" t="s">
        <v>38</v>
      </c>
      <c r="G651" s="13" t="s">
        <v>10</v>
      </c>
      <c r="H651" s="13" t="n">
        <v>36</v>
      </c>
      <c r="I651" s="12" t="s">
        <v>13</v>
      </c>
    </row>
    <row r="652" customFormat="false" ht="14.4" hidden="false" customHeight="false" outlineLevel="0" collapsed="false">
      <c r="A652" s="9" t="str">
        <f aca="false">TEXT(D652,"mmm")</f>
        <v>Jul</v>
      </c>
      <c r="B652" s="9" t="str">
        <f aca="false">TEXT(D652,"m")</f>
        <v>7</v>
      </c>
      <c r="C652" s="9" t="str">
        <f aca="false">TEXT(D652,"yyyy")</f>
        <v>2023</v>
      </c>
      <c r="D652" s="17" t="n">
        <v>45126</v>
      </c>
      <c r="E652" s="12" t="s">
        <v>30</v>
      </c>
      <c r="F652" s="12" t="s">
        <v>9</v>
      </c>
      <c r="G652" s="13" t="s">
        <v>10</v>
      </c>
      <c r="H652" s="13" t="n">
        <v>24</v>
      </c>
      <c r="I652" s="12" t="s">
        <v>11</v>
      </c>
    </row>
    <row r="653" customFormat="false" ht="14.4" hidden="false" customHeight="false" outlineLevel="0" collapsed="false">
      <c r="A653" s="9" t="str">
        <f aca="false">TEXT(D653,"mmm")</f>
        <v>Jul</v>
      </c>
      <c r="B653" s="9" t="str">
        <f aca="false">TEXT(D653,"m")</f>
        <v>7</v>
      </c>
      <c r="C653" s="9" t="str">
        <f aca="false">TEXT(D653,"yyyy")</f>
        <v>2023</v>
      </c>
      <c r="D653" s="17" t="n">
        <v>45112</v>
      </c>
      <c r="E653" s="12" t="s">
        <v>20</v>
      </c>
      <c r="F653" s="12" t="s">
        <v>9</v>
      </c>
      <c r="G653" s="13" t="s">
        <v>10</v>
      </c>
      <c r="H653" s="13" t="n">
        <v>28</v>
      </c>
      <c r="I653" s="12" t="s">
        <v>11</v>
      </c>
    </row>
    <row r="654" customFormat="false" ht="14.4" hidden="false" customHeight="false" outlineLevel="0" collapsed="false">
      <c r="A654" s="9" t="str">
        <f aca="false">TEXT(D654,"mmm")</f>
        <v>Jul</v>
      </c>
      <c r="B654" s="9" t="str">
        <f aca="false">TEXT(D654,"m")</f>
        <v>7</v>
      </c>
      <c r="C654" s="9" t="str">
        <f aca="false">TEXT(D654,"yyyy")</f>
        <v>2023</v>
      </c>
      <c r="D654" s="17" t="n">
        <v>45112</v>
      </c>
      <c r="E654" s="12" t="s">
        <v>20</v>
      </c>
      <c r="F654" s="12" t="s">
        <v>17</v>
      </c>
      <c r="G654" s="13" t="s">
        <v>10</v>
      </c>
      <c r="H654" s="13" t="n">
        <v>20</v>
      </c>
      <c r="I654" s="12" t="s">
        <v>11</v>
      </c>
    </row>
    <row r="655" customFormat="false" ht="14.4" hidden="false" customHeight="false" outlineLevel="0" collapsed="false">
      <c r="A655" s="9" t="str">
        <f aca="false">TEXT(D655,"mmm")</f>
        <v>Jul</v>
      </c>
      <c r="B655" s="9" t="str">
        <f aca="false">TEXT(D655,"m")</f>
        <v>7</v>
      </c>
      <c r="C655" s="9" t="str">
        <f aca="false">TEXT(D655,"yyyy")</f>
        <v>2023</v>
      </c>
      <c r="D655" s="17" t="n">
        <v>45112</v>
      </c>
      <c r="E655" s="12" t="s">
        <v>20</v>
      </c>
      <c r="F655" s="12" t="s">
        <v>9</v>
      </c>
      <c r="G655" s="13" t="s">
        <v>10</v>
      </c>
      <c r="H655" s="13" t="n">
        <v>32</v>
      </c>
      <c r="I655" s="12" t="s">
        <v>13</v>
      </c>
    </row>
    <row r="656" customFormat="false" ht="14.4" hidden="false" customHeight="false" outlineLevel="0" collapsed="false">
      <c r="A656" s="9" t="str">
        <f aca="false">TEXT(D656,"mmm")</f>
        <v>Jul</v>
      </c>
      <c r="B656" s="9" t="str">
        <f aca="false">TEXT(D656,"m")</f>
        <v>7</v>
      </c>
      <c r="C656" s="9" t="str">
        <f aca="false">TEXT(D656,"yyyy")</f>
        <v>2023</v>
      </c>
      <c r="D656" s="17" t="n">
        <v>45112</v>
      </c>
      <c r="E656" s="12" t="s">
        <v>20</v>
      </c>
      <c r="F656" s="12" t="s">
        <v>17</v>
      </c>
      <c r="G656" s="13" t="s">
        <v>10</v>
      </c>
      <c r="H656" s="13" t="n">
        <v>15</v>
      </c>
      <c r="I656" s="12" t="s">
        <v>11</v>
      </c>
    </row>
    <row r="657" customFormat="false" ht="14.4" hidden="false" customHeight="false" outlineLevel="0" collapsed="false">
      <c r="A657" s="9" t="str">
        <f aca="false">TEXT(D657,"mmm")</f>
        <v>Jul</v>
      </c>
      <c r="B657" s="9" t="str">
        <f aca="false">TEXT(D657,"m")</f>
        <v>7</v>
      </c>
      <c r="C657" s="9" t="str">
        <f aca="false">TEXT(D657,"yyyy")</f>
        <v>2023</v>
      </c>
      <c r="D657" s="17" t="n">
        <v>45111</v>
      </c>
      <c r="E657" s="12" t="s">
        <v>30</v>
      </c>
      <c r="F657" s="12" t="s">
        <v>9</v>
      </c>
      <c r="G657" s="13" t="s">
        <v>10</v>
      </c>
      <c r="H657" s="13" t="n">
        <v>38</v>
      </c>
      <c r="I657" s="12" t="s">
        <v>11</v>
      </c>
    </row>
    <row r="658" customFormat="false" ht="14.4" hidden="false" customHeight="false" outlineLevel="0" collapsed="false">
      <c r="A658" s="9" t="str">
        <f aca="false">TEXT(D658,"mmm")</f>
        <v>Jul</v>
      </c>
      <c r="B658" s="9" t="str">
        <f aca="false">TEXT(D658,"m")</f>
        <v>7</v>
      </c>
      <c r="C658" s="9" t="str">
        <f aca="false">TEXT(D658,"yyyy")</f>
        <v>2023</v>
      </c>
      <c r="D658" s="17" t="n">
        <v>45111</v>
      </c>
      <c r="E658" s="12" t="s">
        <v>30</v>
      </c>
      <c r="F658" s="12" t="s">
        <v>17</v>
      </c>
      <c r="G658" s="13" t="s">
        <v>10</v>
      </c>
      <c r="H658" s="13" t="n">
        <v>17</v>
      </c>
      <c r="I658" s="12" t="s">
        <v>11</v>
      </c>
    </row>
    <row r="659" customFormat="false" ht="14.4" hidden="false" customHeight="false" outlineLevel="0" collapsed="false">
      <c r="A659" s="9" t="str">
        <f aca="false">TEXT(D659,"mmm")</f>
        <v>Jul</v>
      </c>
      <c r="B659" s="9" t="str">
        <f aca="false">TEXT(D659,"m")</f>
        <v>7</v>
      </c>
      <c r="C659" s="9" t="str">
        <f aca="false">TEXT(D659,"yyyy")</f>
        <v>2023</v>
      </c>
      <c r="D659" s="17" t="n">
        <v>45111</v>
      </c>
      <c r="E659" s="12" t="s">
        <v>20</v>
      </c>
      <c r="F659" s="12" t="s">
        <v>9</v>
      </c>
      <c r="G659" s="13" t="s">
        <v>10</v>
      </c>
      <c r="H659" s="13" t="n">
        <v>29</v>
      </c>
      <c r="I659" s="12" t="s">
        <v>11</v>
      </c>
    </row>
    <row r="660" customFormat="false" ht="14.4" hidden="false" customHeight="false" outlineLevel="0" collapsed="false">
      <c r="A660" s="9" t="str">
        <f aca="false">TEXT(D660,"mmm")</f>
        <v>Jul</v>
      </c>
      <c r="B660" s="9" t="str">
        <f aca="false">TEXT(D660,"m")</f>
        <v>7</v>
      </c>
      <c r="C660" s="9" t="str">
        <f aca="false">TEXT(D660,"yyyy")</f>
        <v>2023</v>
      </c>
      <c r="D660" s="17" t="n">
        <v>45110</v>
      </c>
      <c r="E660" s="12" t="s">
        <v>20</v>
      </c>
      <c r="F660" s="12" t="s">
        <v>9</v>
      </c>
      <c r="G660" s="13" t="s">
        <v>10</v>
      </c>
      <c r="H660" s="13" t="n">
        <v>23</v>
      </c>
      <c r="I660" s="12" t="s">
        <v>11</v>
      </c>
    </row>
    <row r="661" customFormat="false" ht="14.4" hidden="false" customHeight="false" outlineLevel="0" collapsed="false">
      <c r="A661" s="9" t="str">
        <f aca="false">TEXT(D661,"mmm")</f>
        <v>Jul</v>
      </c>
      <c r="B661" s="9" t="str">
        <f aca="false">TEXT(D661,"m")</f>
        <v>7</v>
      </c>
      <c r="C661" s="9" t="str">
        <f aca="false">TEXT(D661,"yyyy")</f>
        <v>2023</v>
      </c>
      <c r="D661" s="17" t="n">
        <v>45110</v>
      </c>
      <c r="E661" s="12" t="s">
        <v>20</v>
      </c>
      <c r="F661" s="12" t="s">
        <v>17</v>
      </c>
      <c r="G661" s="13" t="s">
        <v>10</v>
      </c>
      <c r="H661" s="13" t="n">
        <v>20</v>
      </c>
      <c r="I661" s="12" t="s">
        <v>11</v>
      </c>
    </row>
    <row r="662" customFormat="false" ht="14.4" hidden="false" customHeight="false" outlineLevel="0" collapsed="false">
      <c r="A662" s="9" t="str">
        <f aca="false">TEXT(D662,"mmm")</f>
        <v>Jul</v>
      </c>
      <c r="B662" s="9" t="str">
        <f aca="false">TEXT(D662,"m")</f>
        <v>7</v>
      </c>
      <c r="C662" s="9" t="str">
        <f aca="false">TEXT(D662,"yyyy")</f>
        <v>2023</v>
      </c>
      <c r="D662" s="17" t="n">
        <v>45110</v>
      </c>
      <c r="E662" s="12" t="s">
        <v>20</v>
      </c>
      <c r="F662" s="12" t="s">
        <v>9</v>
      </c>
      <c r="G662" s="13" t="s">
        <v>10</v>
      </c>
      <c r="H662" s="13" t="n">
        <v>20</v>
      </c>
      <c r="I662" s="12" t="s">
        <v>11</v>
      </c>
    </row>
    <row r="663" customFormat="false" ht="14.4" hidden="false" customHeight="false" outlineLevel="0" collapsed="false">
      <c r="A663" s="9" t="str">
        <f aca="false">TEXT(D663,"mmm")</f>
        <v>Jul</v>
      </c>
      <c r="B663" s="9" t="str">
        <f aca="false">TEXT(D663,"m")</f>
        <v>7</v>
      </c>
      <c r="C663" s="9" t="str">
        <f aca="false">TEXT(D663,"yyyy")</f>
        <v>2023</v>
      </c>
      <c r="D663" s="17" t="n">
        <v>45110</v>
      </c>
      <c r="E663" s="12" t="s">
        <v>20</v>
      </c>
      <c r="F663" s="12" t="s">
        <v>31</v>
      </c>
      <c r="G663" s="13" t="s">
        <v>10</v>
      </c>
      <c r="H663" s="13" t="n">
        <v>15</v>
      </c>
      <c r="I663" s="12" t="s">
        <v>11</v>
      </c>
    </row>
    <row r="664" customFormat="false" ht="14.4" hidden="false" customHeight="false" outlineLevel="0" collapsed="false">
      <c r="A664" s="9" t="str">
        <f aca="false">TEXT(D664,"mmm")</f>
        <v>Jul</v>
      </c>
      <c r="B664" s="9" t="str">
        <f aca="false">TEXT(D664,"m")</f>
        <v>7</v>
      </c>
      <c r="C664" s="9" t="str">
        <f aca="false">TEXT(D664,"yyyy")</f>
        <v>2023</v>
      </c>
      <c r="D664" s="17" t="n">
        <v>45110</v>
      </c>
      <c r="E664" s="12" t="s">
        <v>20</v>
      </c>
      <c r="F664" s="12" t="s">
        <v>9</v>
      </c>
      <c r="G664" s="13" t="s">
        <v>10</v>
      </c>
      <c r="H664" s="13" t="n">
        <v>23</v>
      </c>
      <c r="I664" s="12" t="s">
        <v>11</v>
      </c>
    </row>
    <row r="665" customFormat="false" ht="14.4" hidden="false" customHeight="false" outlineLevel="0" collapsed="false">
      <c r="A665" s="9" t="str">
        <f aca="false">TEXT(D665,"mmm")</f>
        <v>Apr</v>
      </c>
      <c r="B665" s="9" t="str">
        <f aca="false">TEXT(D665,"m")</f>
        <v>4</v>
      </c>
      <c r="C665" s="9" t="str">
        <f aca="false">TEXT(D665,"yyyy")</f>
        <v>2023</v>
      </c>
      <c r="D665" s="17" t="n">
        <v>45021</v>
      </c>
      <c r="E665" s="12" t="s">
        <v>30</v>
      </c>
      <c r="F665" s="12" t="s">
        <v>9</v>
      </c>
      <c r="G665" s="13" t="s">
        <v>10</v>
      </c>
      <c r="H665" s="13" t="n">
        <v>25</v>
      </c>
      <c r="I665" s="12" t="s">
        <v>11</v>
      </c>
    </row>
    <row r="666" customFormat="false" ht="14.4" hidden="false" customHeight="false" outlineLevel="0" collapsed="false">
      <c r="A666" s="9" t="str">
        <f aca="false">TEXT(D666,"mmm")</f>
        <v>Apr</v>
      </c>
      <c r="B666" s="9" t="str">
        <f aca="false">TEXT(D666,"m")</f>
        <v>4</v>
      </c>
      <c r="C666" s="9" t="str">
        <f aca="false">TEXT(D666,"yyyy")</f>
        <v>2023</v>
      </c>
      <c r="D666" s="17" t="n">
        <v>45021</v>
      </c>
      <c r="E666" s="12" t="s">
        <v>30</v>
      </c>
      <c r="F666" s="12" t="s">
        <v>25</v>
      </c>
      <c r="G666" s="13" t="s">
        <v>10</v>
      </c>
      <c r="H666" s="13" t="n">
        <v>30</v>
      </c>
      <c r="I666" s="12" t="s">
        <v>26</v>
      </c>
    </row>
    <row r="667" customFormat="false" ht="14.4" hidden="false" customHeight="false" outlineLevel="0" collapsed="false">
      <c r="A667" s="9" t="str">
        <f aca="false">TEXT(D667,"mmm")</f>
        <v>Apr</v>
      </c>
      <c r="B667" s="9" t="str">
        <f aca="false">TEXT(D667,"m")</f>
        <v>4</v>
      </c>
      <c r="C667" s="9" t="str">
        <f aca="false">TEXT(D667,"yyyy")</f>
        <v>2023</v>
      </c>
      <c r="D667" s="17" t="n">
        <v>45021</v>
      </c>
      <c r="E667" s="12" t="s">
        <v>30</v>
      </c>
      <c r="F667" s="12" t="s">
        <v>9</v>
      </c>
      <c r="G667" s="13" t="s">
        <v>10</v>
      </c>
      <c r="H667" s="13" t="n">
        <v>25</v>
      </c>
      <c r="I667" s="12" t="s">
        <v>11</v>
      </c>
    </row>
    <row r="668" customFormat="false" ht="14.4" hidden="false" customHeight="false" outlineLevel="0" collapsed="false">
      <c r="A668" s="9" t="str">
        <f aca="false">TEXT(D668,"mmm")</f>
        <v>Apr</v>
      </c>
      <c r="B668" s="9" t="str">
        <f aca="false">TEXT(D668,"m")</f>
        <v>4</v>
      </c>
      <c r="C668" s="9" t="str">
        <f aca="false">TEXT(D668,"yyyy")</f>
        <v>2023</v>
      </c>
      <c r="D668" s="17" t="n">
        <v>45021</v>
      </c>
      <c r="E668" s="12" t="s">
        <v>30</v>
      </c>
      <c r="F668" s="12" t="s">
        <v>9</v>
      </c>
      <c r="G668" s="13" t="s">
        <v>10</v>
      </c>
      <c r="H668" s="13" t="n">
        <v>22</v>
      </c>
      <c r="I668" s="12" t="s">
        <v>11</v>
      </c>
    </row>
    <row r="669" customFormat="false" ht="14.4" hidden="false" customHeight="false" outlineLevel="0" collapsed="false">
      <c r="A669" s="9" t="str">
        <f aca="false">TEXT(D669,"mmm")</f>
        <v>Apr</v>
      </c>
      <c r="B669" s="9" t="str">
        <f aca="false">TEXT(D669,"m")</f>
        <v>4</v>
      </c>
      <c r="C669" s="9" t="str">
        <f aca="false">TEXT(D669,"yyyy")</f>
        <v>2023</v>
      </c>
      <c r="D669" s="17" t="n">
        <v>45021</v>
      </c>
      <c r="E669" s="12" t="s">
        <v>50</v>
      </c>
      <c r="F669" s="12" t="s">
        <v>9</v>
      </c>
      <c r="G669" s="13" t="s">
        <v>10</v>
      </c>
      <c r="H669" s="13" t="n">
        <v>29</v>
      </c>
      <c r="I669" s="12" t="s">
        <v>11</v>
      </c>
    </row>
    <row r="670" customFormat="false" ht="14.4" hidden="false" customHeight="false" outlineLevel="0" collapsed="false">
      <c r="A670" s="9" t="str">
        <f aca="false">TEXT(D670,"mmm")</f>
        <v>Apr</v>
      </c>
      <c r="B670" s="9" t="str">
        <f aca="false">TEXT(D670,"m")</f>
        <v>4</v>
      </c>
      <c r="C670" s="9" t="str">
        <f aca="false">TEXT(D670,"yyyy")</f>
        <v>2023</v>
      </c>
      <c r="D670" s="17" t="n">
        <v>45021</v>
      </c>
      <c r="E670" s="12" t="s">
        <v>50</v>
      </c>
      <c r="F670" s="12" t="s">
        <v>9</v>
      </c>
      <c r="G670" s="13" t="s">
        <v>10</v>
      </c>
      <c r="H670" s="13" t="n">
        <v>22</v>
      </c>
      <c r="I670" s="12" t="s">
        <v>11</v>
      </c>
    </row>
    <row r="671" customFormat="false" ht="14.4" hidden="false" customHeight="false" outlineLevel="0" collapsed="false">
      <c r="A671" s="9" t="str">
        <f aca="false">TEXT(D671,"mmm")</f>
        <v>Apr</v>
      </c>
      <c r="B671" s="9" t="str">
        <f aca="false">TEXT(D671,"m")</f>
        <v>4</v>
      </c>
      <c r="C671" s="9" t="str">
        <f aca="false">TEXT(D671,"yyyy")</f>
        <v>2023</v>
      </c>
      <c r="D671" s="17" t="n">
        <v>45019</v>
      </c>
      <c r="E671" s="12" t="s">
        <v>50</v>
      </c>
      <c r="F671" s="12" t="s">
        <v>9</v>
      </c>
      <c r="G671" s="13" t="s">
        <v>10</v>
      </c>
      <c r="H671" s="13" t="n">
        <v>45</v>
      </c>
      <c r="I671" s="12" t="s">
        <v>11</v>
      </c>
    </row>
    <row r="672" customFormat="false" ht="14.4" hidden="false" customHeight="false" outlineLevel="0" collapsed="false">
      <c r="A672" s="9" t="str">
        <f aca="false">TEXT(D672,"mmm")</f>
        <v>Apr</v>
      </c>
      <c r="B672" s="9" t="str">
        <f aca="false">TEXT(D672,"m")</f>
        <v>4</v>
      </c>
      <c r="C672" s="9" t="str">
        <f aca="false">TEXT(D672,"yyyy")</f>
        <v>2023</v>
      </c>
      <c r="D672" s="17" t="n">
        <v>45019</v>
      </c>
      <c r="E672" s="12" t="s">
        <v>50</v>
      </c>
      <c r="F672" s="12" t="s">
        <v>25</v>
      </c>
      <c r="G672" s="13" t="s">
        <v>10</v>
      </c>
      <c r="H672" s="13" t="n">
        <v>29</v>
      </c>
      <c r="I672" s="12" t="s">
        <v>26</v>
      </c>
    </row>
    <row r="673" customFormat="false" ht="14.4" hidden="false" customHeight="false" outlineLevel="0" collapsed="false">
      <c r="A673" s="9" t="str">
        <f aca="false">TEXT(D673,"mmm")</f>
        <v>Mar</v>
      </c>
      <c r="B673" s="9" t="str">
        <f aca="false">TEXT(D673,"m")</f>
        <v>3</v>
      </c>
      <c r="C673" s="9" t="str">
        <f aca="false">TEXT(D673,"yyyy")</f>
        <v>2023</v>
      </c>
      <c r="D673" s="17" t="n">
        <v>45001</v>
      </c>
      <c r="E673" s="12" t="s">
        <v>32</v>
      </c>
      <c r="F673" s="12" t="s">
        <v>9</v>
      </c>
      <c r="G673" s="13" t="s">
        <v>10</v>
      </c>
      <c r="H673" s="13" t="n">
        <v>0</v>
      </c>
      <c r="I673" s="12" t="s">
        <v>11</v>
      </c>
    </row>
    <row r="674" customFormat="false" ht="14.4" hidden="false" customHeight="false" outlineLevel="0" collapsed="false">
      <c r="A674" s="9" t="str">
        <f aca="false">TEXT(D674,"mmm")</f>
        <v>Mar</v>
      </c>
      <c r="B674" s="9" t="str">
        <f aca="false">TEXT(D674,"m")</f>
        <v>3</v>
      </c>
      <c r="C674" s="9" t="str">
        <f aca="false">TEXT(D674,"yyyy")</f>
        <v>2023</v>
      </c>
      <c r="D674" s="17" t="n">
        <v>45001</v>
      </c>
      <c r="E674" s="12" t="s">
        <v>32</v>
      </c>
      <c r="F674" s="12" t="s">
        <v>17</v>
      </c>
      <c r="G674" s="13" t="s">
        <v>16</v>
      </c>
      <c r="H674" s="13" t="n">
        <v>0</v>
      </c>
      <c r="I674" s="12" t="s">
        <v>13</v>
      </c>
    </row>
    <row r="675" customFormat="false" ht="14.4" hidden="false" customHeight="false" outlineLevel="0" collapsed="false">
      <c r="A675" s="9" t="str">
        <f aca="false">TEXT(D675,"mmm")</f>
        <v>Mar</v>
      </c>
      <c r="B675" s="9" t="str">
        <f aca="false">TEXT(D675,"m")</f>
        <v>3</v>
      </c>
      <c r="C675" s="9" t="str">
        <f aca="false">TEXT(D675,"yyyy")</f>
        <v>2023</v>
      </c>
      <c r="D675" s="17" t="n">
        <v>45001</v>
      </c>
      <c r="E675" s="12" t="s">
        <v>32</v>
      </c>
      <c r="F675" s="12" t="s">
        <v>9</v>
      </c>
      <c r="G675" s="13" t="s">
        <v>10</v>
      </c>
      <c r="H675" s="13" t="n">
        <v>0</v>
      </c>
      <c r="I675" s="12" t="s">
        <v>11</v>
      </c>
    </row>
    <row r="676" customFormat="false" ht="14.4" hidden="false" customHeight="false" outlineLevel="0" collapsed="false">
      <c r="A676" s="9" t="str">
        <f aca="false">TEXT(D676,"mmm")</f>
        <v>Mar</v>
      </c>
      <c r="B676" s="9" t="str">
        <f aca="false">TEXT(D676,"m")</f>
        <v>3</v>
      </c>
      <c r="C676" s="9" t="str">
        <f aca="false">TEXT(D676,"yyyy")</f>
        <v>2023</v>
      </c>
      <c r="D676" s="17" t="n">
        <v>45001</v>
      </c>
      <c r="E676" s="12" t="s">
        <v>32</v>
      </c>
      <c r="F676" s="12" t="s">
        <v>17</v>
      </c>
      <c r="G676" s="13" t="s">
        <v>16</v>
      </c>
      <c r="H676" s="13" t="n">
        <v>0</v>
      </c>
      <c r="I676" s="12" t="s">
        <v>13</v>
      </c>
    </row>
    <row r="677" customFormat="false" ht="14.4" hidden="false" customHeight="false" outlineLevel="0" collapsed="false">
      <c r="A677" s="9" t="str">
        <f aca="false">TEXT(D677,"mmm")</f>
        <v>Mar</v>
      </c>
      <c r="B677" s="9" t="str">
        <f aca="false">TEXT(D677,"m")</f>
        <v>3</v>
      </c>
      <c r="C677" s="9" t="str">
        <f aca="false">TEXT(D677,"yyyy")</f>
        <v>2023</v>
      </c>
      <c r="D677" s="17" t="n">
        <v>45001</v>
      </c>
      <c r="E677" s="12" t="s">
        <v>32</v>
      </c>
      <c r="F677" s="12" t="s">
        <v>9</v>
      </c>
      <c r="G677" s="13" t="s">
        <v>10</v>
      </c>
      <c r="H677" s="13" t="n">
        <v>0</v>
      </c>
      <c r="I677" s="12" t="s">
        <v>11</v>
      </c>
    </row>
    <row r="678" customFormat="false" ht="14.4" hidden="false" customHeight="false" outlineLevel="0" collapsed="false">
      <c r="A678" s="9" t="str">
        <f aca="false">TEXT(D678,"mmm")</f>
        <v>Mar</v>
      </c>
      <c r="B678" s="9" t="str">
        <f aca="false">TEXT(D678,"m")</f>
        <v>3</v>
      </c>
      <c r="C678" s="9" t="str">
        <f aca="false">TEXT(D678,"yyyy")</f>
        <v>2023</v>
      </c>
      <c r="D678" s="17" t="n">
        <v>45001</v>
      </c>
      <c r="E678" s="12" t="s">
        <v>32</v>
      </c>
      <c r="F678" s="12" t="s">
        <v>9</v>
      </c>
      <c r="G678" s="13" t="s">
        <v>10</v>
      </c>
      <c r="H678" s="13" t="n">
        <v>0</v>
      </c>
      <c r="I678" s="12" t="s">
        <v>11</v>
      </c>
    </row>
    <row r="679" customFormat="false" ht="14.4" hidden="false" customHeight="false" outlineLevel="0" collapsed="false">
      <c r="A679" s="9" t="str">
        <f aca="false">TEXT(D679,"mmm")</f>
        <v>Mar</v>
      </c>
      <c r="B679" s="9" t="str">
        <f aca="false">TEXT(D679,"m")</f>
        <v>3</v>
      </c>
      <c r="C679" s="9" t="str">
        <f aca="false">TEXT(D679,"yyyy")</f>
        <v>2023</v>
      </c>
      <c r="D679" s="17" t="n">
        <v>45001</v>
      </c>
      <c r="E679" s="12" t="s">
        <v>32</v>
      </c>
      <c r="F679" s="12" t="s">
        <v>25</v>
      </c>
      <c r="G679" s="13" t="s">
        <v>16</v>
      </c>
      <c r="H679" s="13" t="n">
        <v>0</v>
      </c>
      <c r="I679" s="12" t="s">
        <v>26</v>
      </c>
    </row>
    <row r="680" customFormat="false" ht="14.4" hidden="false" customHeight="false" outlineLevel="0" collapsed="false">
      <c r="A680" s="9" t="str">
        <f aca="false">TEXT(D680,"mmm")</f>
        <v>Mar</v>
      </c>
      <c r="B680" s="9" t="str">
        <f aca="false">TEXT(D680,"m")</f>
        <v>3</v>
      </c>
      <c r="C680" s="9" t="str">
        <f aca="false">TEXT(D680,"yyyy")</f>
        <v>2023</v>
      </c>
      <c r="D680" s="17" t="n">
        <v>45001</v>
      </c>
      <c r="E680" s="12" t="s">
        <v>32</v>
      </c>
      <c r="F680" s="12" t="s">
        <v>9</v>
      </c>
      <c r="G680" s="13" t="s">
        <v>10</v>
      </c>
      <c r="H680" s="13" t="n">
        <v>0</v>
      </c>
      <c r="I680" s="12" t="s">
        <v>13</v>
      </c>
    </row>
    <row r="681" customFormat="false" ht="14.4" hidden="false" customHeight="false" outlineLevel="0" collapsed="false">
      <c r="A681" s="9" t="str">
        <f aca="false">TEXT(D681,"mmm")</f>
        <v>Feb</v>
      </c>
      <c r="B681" s="9" t="str">
        <f aca="false">TEXT(D681,"m")</f>
        <v>2</v>
      </c>
      <c r="C681" s="9" t="str">
        <f aca="false">TEXT(D681,"yyyy")</f>
        <v>2024</v>
      </c>
      <c r="D681" s="17" t="n">
        <v>45323</v>
      </c>
      <c r="E681" s="12" t="s">
        <v>33</v>
      </c>
      <c r="F681" s="12" t="s">
        <v>9</v>
      </c>
      <c r="G681" s="13" t="s">
        <v>10</v>
      </c>
      <c r="H681" s="13" t="n">
        <v>28</v>
      </c>
      <c r="I681" s="12" t="s">
        <v>11</v>
      </c>
    </row>
    <row r="682" customFormat="false" ht="14.4" hidden="false" customHeight="false" outlineLevel="0" collapsed="false">
      <c r="A682" s="9" t="str">
        <f aca="false">TEXT(D682,"mmm")</f>
        <v>Feb</v>
      </c>
      <c r="B682" s="9" t="str">
        <f aca="false">TEXT(D682,"m")</f>
        <v>2</v>
      </c>
      <c r="C682" s="9" t="str">
        <f aca="false">TEXT(D682,"yyyy")</f>
        <v>2024</v>
      </c>
      <c r="D682" s="17" t="n">
        <v>45323</v>
      </c>
      <c r="E682" s="12" t="s">
        <v>33</v>
      </c>
      <c r="F682" s="12" t="s">
        <v>9</v>
      </c>
      <c r="G682" s="13" t="s">
        <v>10</v>
      </c>
      <c r="H682" s="13" t="n">
        <v>30</v>
      </c>
      <c r="I682" s="12" t="s">
        <v>11</v>
      </c>
    </row>
    <row r="683" customFormat="false" ht="14.4" hidden="false" customHeight="false" outlineLevel="0" collapsed="false">
      <c r="A683" s="9" t="str">
        <f aca="false">TEXT(D683,"mmm")</f>
        <v>Jan</v>
      </c>
      <c r="B683" s="9" t="str">
        <f aca="false">TEXT(D683,"m")</f>
        <v>1</v>
      </c>
      <c r="C683" s="9" t="str">
        <f aca="false">TEXT(D683,"yyyy")</f>
        <v>2024</v>
      </c>
      <c r="D683" s="17" t="n">
        <v>45316</v>
      </c>
      <c r="E683" s="12" t="s">
        <v>33</v>
      </c>
      <c r="F683" s="12" t="s">
        <v>9</v>
      </c>
      <c r="G683" s="13" t="s">
        <v>10</v>
      </c>
      <c r="H683" s="13" t="n">
        <v>25</v>
      </c>
      <c r="I683" s="12" t="s">
        <v>11</v>
      </c>
    </row>
    <row r="684" customFormat="false" ht="14.4" hidden="false" customHeight="false" outlineLevel="0" collapsed="false">
      <c r="A684" s="9" t="str">
        <f aca="false">TEXT(D684,"mmm")</f>
        <v>Jan</v>
      </c>
      <c r="B684" s="9" t="str">
        <f aca="false">TEXT(D684,"m")</f>
        <v>1</v>
      </c>
      <c r="C684" s="9" t="str">
        <f aca="false">TEXT(D684,"yyyy")</f>
        <v>2024</v>
      </c>
      <c r="D684" s="17" t="n">
        <v>45315</v>
      </c>
      <c r="E684" s="12" t="s">
        <v>33</v>
      </c>
      <c r="F684" s="12" t="s">
        <v>9</v>
      </c>
      <c r="G684" s="13" t="s">
        <v>10</v>
      </c>
      <c r="H684" s="13" t="n">
        <v>28</v>
      </c>
      <c r="I684" s="12" t="s">
        <v>11</v>
      </c>
    </row>
    <row r="685" customFormat="false" ht="14.4" hidden="false" customHeight="false" outlineLevel="0" collapsed="false">
      <c r="A685" s="9" t="str">
        <f aca="false">TEXT(D685,"mmm")</f>
        <v>Jan</v>
      </c>
      <c r="B685" s="9" t="str">
        <f aca="false">TEXT(D685,"m")</f>
        <v>1</v>
      </c>
      <c r="C685" s="9" t="str">
        <f aca="false">TEXT(D685,"yyyy")</f>
        <v>2024</v>
      </c>
      <c r="D685" s="17" t="n">
        <v>45313</v>
      </c>
      <c r="E685" s="12" t="s">
        <v>33</v>
      </c>
      <c r="F685" s="12" t="s">
        <v>9</v>
      </c>
      <c r="G685" s="13" t="s">
        <v>10</v>
      </c>
      <c r="H685" s="13" t="n">
        <v>43</v>
      </c>
      <c r="I685" s="12" t="s">
        <v>13</v>
      </c>
    </row>
    <row r="686" customFormat="false" ht="14.4" hidden="false" customHeight="false" outlineLevel="0" collapsed="false">
      <c r="A686" s="9" t="str">
        <f aca="false">TEXT(D686,"mmm")</f>
        <v>Jan</v>
      </c>
      <c r="B686" s="9" t="str">
        <f aca="false">TEXT(D686,"m")</f>
        <v>1</v>
      </c>
      <c r="C686" s="9" t="str">
        <f aca="false">TEXT(D686,"yyyy")</f>
        <v>2024</v>
      </c>
      <c r="D686" s="17" t="n">
        <v>45313</v>
      </c>
      <c r="E686" s="12" t="s">
        <v>33</v>
      </c>
      <c r="F686" s="12" t="s">
        <v>9</v>
      </c>
      <c r="G686" s="13" t="s">
        <v>10</v>
      </c>
      <c r="H686" s="13" t="n">
        <v>38</v>
      </c>
      <c r="I686" s="12" t="s">
        <v>11</v>
      </c>
    </row>
    <row r="687" customFormat="false" ht="14.4" hidden="false" customHeight="false" outlineLevel="0" collapsed="false">
      <c r="A687" s="9" t="str">
        <f aca="false">TEXT(D687,"mmm")</f>
        <v>Jan</v>
      </c>
      <c r="B687" s="9" t="str">
        <f aca="false">TEXT(D687,"m")</f>
        <v>1</v>
      </c>
      <c r="C687" s="9" t="str">
        <f aca="false">TEXT(D687,"yyyy")</f>
        <v>2024</v>
      </c>
      <c r="D687" s="17" t="n">
        <v>45313</v>
      </c>
      <c r="E687" s="12" t="s">
        <v>33</v>
      </c>
      <c r="F687" s="12" t="s">
        <v>9</v>
      </c>
      <c r="G687" s="13" t="s">
        <v>10</v>
      </c>
      <c r="H687" s="13" t="n">
        <v>58</v>
      </c>
      <c r="I687" s="12" t="s">
        <v>13</v>
      </c>
    </row>
    <row r="688" customFormat="false" ht="14.4" hidden="false" customHeight="false" outlineLevel="0" collapsed="false">
      <c r="A688" s="9" t="str">
        <f aca="false">TEXT(D688,"mmm")</f>
        <v>Jan</v>
      </c>
      <c r="B688" s="9" t="str">
        <f aca="false">TEXT(D688,"m")</f>
        <v>1</v>
      </c>
      <c r="C688" s="9" t="str">
        <f aca="false">TEXT(D688,"yyyy")</f>
        <v>2024</v>
      </c>
      <c r="D688" s="17" t="n">
        <v>45302</v>
      </c>
      <c r="E688" s="12" t="s">
        <v>51</v>
      </c>
      <c r="F688" s="12" t="s">
        <v>9</v>
      </c>
      <c r="G688" s="13" t="s">
        <v>10</v>
      </c>
      <c r="H688" s="13" t="n">
        <v>26</v>
      </c>
      <c r="I688" s="12" t="s">
        <v>11</v>
      </c>
    </row>
    <row r="689" customFormat="false" ht="14.4" hidden="false" customHeight="false" outlineLevel="0" collapsed="false">
      <c r="A689" s="9" t="str">
        <f aca="false">TEXT(D689,"mmm")</f>
        <v>Jan</v>
      </c>
      <c r="B689" s="9" t="str">
        <f aca="false">TEXT(D689,"m")</f>
        <v>1</v>
      </c>
      <c r="C689" s="9" t="str">
        <f aca="false">TEXT(D689,"yyyy")</f>
        <v>2024</v>
      </c>
      <c r="D689" s="17" t="n">
        <v>45302</v>
      </c>
      <c r="E689" s="12" t="s">
        <v>51</v>
      </c>
      <c r="F689" s="12" t="s">
        <v>25</v>
      </c>
      <c r="G689" s="13" t="s">
        <v>10</v>
      </c>
      <c r="H689" s="13" t="n">
        <v>38</v>
      </c>
      <c r="I689" s="12" t="s">
        <v>26</v>
      </c>
    </row>
    <row r="690" customFormat="false" ht="14.4" hidden="false" customHeight="false" outlineLevel="0" collapsed="false">
      <c r="A690" s="9" t="str">
        <f aca="false">TEXT(D690,"mmm")</f>
        <v>Jan</v>
      </c>
      <c r="B690" s="9" t="str">
        <f aca="false">TEXT(D690,"m")</f>
        <v>1</v>
      </c>
      <c r="C690" s="9" t="str">
        <f aca="false">TEXT(D690,"yyyy")</f>
        <v>2024</v>
      </c>
      <c r="D690" s="17" t="n">
        <v>45302</v>
      </c>
      <c r="E690" s="12" t="s">
        <v>51</v>
      </c>
      <c r="F690" s="12" t="s">
        <v>9</v>
      </c>
      <c r="G690" s="13" t="s">
        <v>10</v>
      </c>
      <c r="H690" s="13" t="n">
        <v>26</v>
      </c>
      <c r="I690" s="12" t="s">
        <v>13</v>
      </c>
    </row>
    <row r="691" customFormat="false" ht="14.4" hidden="false" customHeight="false" outlineLevel="0" collapsed="false">
      <c r="A691" s="9" t="str">
        <f aca="false">TEXT(D691,"mmm")</f>
        <v>Jan</v>
      </c>
      <c r="B691" s="9" t="str">
        <f aca="false">TEXT(D691,"m")</f>
        <v>1</v>
      </c>
      <c r="C691" s="9" t="str">
        <f aca="false">TEXT(D691,"yyyy")</f>
        <v>2024</v>
      </c>
      <c r="D691" s="17" t="n">
        <v>45301</v>
      </c>
      <c r="E691" s="12" t="s">
        <v>51</v>
      </c>
      <c r="F691" s="12" t="s">
        <v>17</v>
      </c>
      <c r="G691" s="13" t="s">
        <v>16</v>
      </c>
      <c r="H691" s="13" t="n">
        <v>74</v>
      </c>
      <c r="I691" s="12" t="s">
        <v>11</v>
      </c>
    </row>
    <row r="692" customFormat="false" ht="14.4" hidden="false" customHeight="false" outlineLevel="0" collapsed="false">
      <c r="A692" s="9" t="str">
        <f aca="false">TEXT(D692,"mmm")</f>
        <v>Nov</v>
      </c>
      <c r="B692" s="9" t="str">
        <f aca="false">TEXT(D692,"m")</f>
        <v>11</v>
      </c>
      <c r="C692" s="9" t="str">
        <f aca="false">TEXT(D692,"yyyy")</f>
        <v>2023</v>
      </c>
      <c r="D692" s="17" t="n">
        <v>45258</v>
      </c>
      <c r="E692" s="12" t="s">
        <v>8</v>
      </c>
      <c r="F692" s="12" t="s">
        <v>17</v>
      </c>
      <c r="G692" s="13" t="s">
        <v>10</v>
      </c>
      <c r="H692" s="13" t="n">
        <v>28</v>
      </c>
      <c r="I692" s="12" t="s">
        <v>13</v>
      </c>
    </row>
    <row r="693" customFormat="false" ht="14.4" hidden="false" customHeight="false" outlineLevel="0" collapsed="false">
      <c r="A693" s="9" t="str">
        <f aca="false">TEXT(D693,"mmm")</f>
        <v>Nov</v>
      </c>
      <c r="B693" s="9" t="str">
        <f aca="false">TEXT(D693,"m")</f>
        <v>11</v>
      </c>
      <c r="C693" s="9" t="str">
        <f aca="false">TEXT(D693,"yyyy")</f>
        <v>2023</v>
      </c>
      <c r="D693" s="17" t="n">
        <v>45257</v>
      </c>
      <c r="E693" s="12" t="s">
        <v>48</v>
      </c>
      <c r="F693" s="12" t="s">
        <v>9</v>
      </c>
      <c r="G693" s="13" t="s">
        <v>10</v>
      </c>
      <c r="H693" s="13" t="n">
        <v>51</v>
      </c>
      <c r="I693" s="12" t="s">
        <v>13</v>
      </c>
    </row>
    <row r="694" customFormat="false" ht="14.4" hidden="false" customHeight="false" outlineLevel="0" collapsed="false">
      <c r="A694" s="9" t="str">
        <f aca="false">TEXT(D694,"mmm")</f>
        <v>Nov</v>
      </c>
      <c r="B694" s="9" t="str">
        <f aca="false">TEXT(D694,"m")</f>
        <v>11</v>
      </c>
      <c r="C694" s="9" t="str">
        <f aca="false">TEXT(D694,"yyyy")</f>
        <v>2023</v>
      </c>
      <c r="D694" s="17" t="n">
        <v>45244</v>
      </c>
      <c r="E694" s="12" t="s">
        <v>8</v>
      </c>
      <c r="F694" s="12" t="s">
        <v>9</v>
      </c>
      <c r="G694" s="13" t="s">
        <v>10</v>
      </c>
      <c r="H694" s="13" t="n">
        <v>23</v>
      </c>
      <c r="I694" s="12" t="s">
        <v>11</v>
      </c>
    </row>
    <row r="695" customFormat="false" ht="14.4" hidden="false" customHeight="false" outlineLevel="0" collapsed="false">
      <c r="A695" s="9" t="str">
        <f aca="false">TEXT(D695,"mmm")</f>
        <v>Oct</v>
      </c>
      <c r="B695" s="9" t="str">
        <f aca="false">TEXT(D695,"m")</f>
        <v>10</v>
      </c>
      <c r="C695" s="9" t="str">
        <f aca="false">TEXT(D695,"yyyy")</f>
        <v>2023</v>
      </c>
      <c r="D695" s="17" t="n">
        <v>45226</v>
      </c>
      <c r="E695" s="12" t="s">
        <v>8</v>
      </c>
      <c r="F695" s="12" t="s">
        <v>9</v>
      </c>
      <c r="G695" s="13" t="s">
        <v>10</v>
      </c>
      <c r="H695" s="13" t="n">
        <v>20</v>
      </c>
      <c r="I695" s="12" t="s">
        <v>13</v>
      </c>
    </row>
    <row r="696" customFormat="false" ht="14.4" hidden="false" customHeight="false" outlineLevel="0" collapsed="false">
      <c r="A696" s="9" t="str">
        <f aca="false">TEXT(D696,"mmm")</f>
        <v>Oct</v>
      </c>
      <c r="B696" s="9" t="str">
        <f aca="false">TEXT(D696,"m")</f>
        <v>10</v>
      </c>
      <c r="C696" s="9" t="str">
        <f aca="false">TEXT(D696,"yyyy")</f>
        <v>2023</v>
      </c>
      <c r="D696" s="17" t="n">
        <v>45222</v>
      </c>
      <c r="E696" s="12" t="s">
        <v>12</v>
      </c>
      <c r="F696" s="12" t="s">
        <v>9</v>
      </c>
      <c r="G696" s="13" t="s">
        <v>10</v>
      </c>
      <c r="H696" s="13" t="n">
        <v>48</v>
      </c>
      <c r="I696" s="12" t="s">
        <v>13</v>
      </c>
    </row>
    <row r="697" customFormat="false" ht="14.4" hidden="false" customHeight="false" outlineLevel="0" collapsed="false">
      <c r="A697" s="9" t="str">
        <f aca="false">TEXT(D697,"mmm")</f>
        <v>Oct</v>
      </c>
      <c r="B697" s="9" t="str">
        <f aca="false">TEXT(D697,"m")</f>
        <v>10</v>
      </c>
      <c r="C697" s="9" t="str">
        <f aca="false">TEXT(D697,"yyyy")</f>
        <v>2023</v>
      </c>
      <c r="D697" s="17" t="n">
        <v>45219</v>
      </c>
      <c r="E697" s="12" t="s">
        <v>8</v>
      </c>
      <c r="F697" s="12" t="s">
        <v>9</v>
      </c>
      <c r="G697" s="13" t="s">
        <v>10</v>
      </c>
      <c r="H697" s="13" t="n">
        <v>15</v>
      </c>
      <c r="I697" s="12" t="s">
        <v>13</v>
      </c>
    </row>
    <row r="698" customFormat="false" ht="14.4" hidden="false" customHeight="false" outlineLevel="0" collapsed="false">
      <c r="A698" s="9" t="str">
        <f aca="false">TEXT(D698,"mmm")</f>
        <v>Jul</v>
      </c>
      <c r="B698" s="9" t="str">
        <f aca="false">TEXT(D698,"m")</f>
        <v>7</v>
      </c>
      <c r="C698" s="9" t="str">
        <f aca="false">TEXT(D698,"yyyy")</f>
        <v>2023</v>
      </c>
      <c r="D698" s="17" t="n">
        <v>45134</v>
      </c>
      <c r="E698" s="12" t="s">
        <v>8</v>
      </c>
      <c r="F698" s="12" t="s">
        <v>9</v>
      </c>
      <c r="G698" s="13" t="s">
        <v>10</v>
      </c>
      <c r="H698" s="13" t="n">
        <v>35</v>
      </c>
      <c r="I698" s="12" t="s">
        <v>11</v>
      </c>
    </row>
    <row r="699" customFormat="false" ht="14.4" hidden="false" customHeight="false" outlineLevel="0" collapsed="false">
      <c r="A699" s="9" t="str">
        <f aca="false">TEXT(D699,"mmm")</f>
        <v>Jul</v>
      </c>
      <c r="B699" s="9" t="str">
        <f aca="false">TEXT(D699,"m")</f>
        <v>7</v>
      </c>
      <c r="C699" s="9" t="str">
        <f aca="false">TEXT(D699,"yyyy")</f>
        <v>2023</v>
      </c>
      <c r="D699" s="17" t="n">
        <v>45127</v>
      </c>
      <c r="E699" s="12" t="s">
        <v>12</v>
      </c>
      <c r="F699" s="12" t="s">
        <v>9</v>
      </c>
      <c r="G699" s="13" t="s">
        <v>10</v>
      </c>
      <c r="H699" s="13" t="n">
        <v>24</v>
      </c>
      <c r="I699" s="12" t="s">
        <v>11</v>
      </c>
    </row>
    <row r="700" customFormat="false" ht="14.4" hidden="false" customHeight="false" outlineLevel="0" collapsed="false">
      <c r="A700" s="9" t="str">
        <f aca="false">TEXT(D700,"mmm")</f>
        <v>Jun</v>
      </c>
      <c r="B700" s="9" t="str">
        <f aca="false">TEXT(D700,"m")</f>
        <v>6</v>
      </c>
      <c r="C700" s="9" t="str">
        <f aca="false">TEXT(D700,"yyyy")</f>
        <v>2023</v>
      </c>
      <c r="D700" s="17" t="n">
        <v>45082</v>
      </c>
      <c r="E700" s="12" t="s">
        <v>30</v>
      </c>
      <c r="F700" s="12" t="s">
        <v>17</v>
      </c>
      <c r="G700" s="13" t="s">
        <v>10</v>
      </c>
      <c r="H700" s="13" t="n">
        <v>24</v>
      </c>
      <c r="I700" s="12" t="s">
        <v>11</v>
      </c>
    </row>
    <row r="701" customFormat="false" ht="14.4" hidden="false" customHeight="false" outlineLevel="0" collapsed="false">
      <c r="A701" s="9" t="str">
        <f aca="false">TEXT(D701,"mmm")</f>
        <v>May</v>
      </c>
      <c r="B701" s="9" t="str">
        <f aca="false">TEXT(D701,"m")</f>
        <v>5</v>
      </c>
      <c r="C701" s="9" t="str">
        <f aca="false">TEXT(D701,"yyyy")</f>
        <v>2023</v>
      </c>
      <c r="D701" s="17" t="n">
        <v>45076</v>
      </c>
      <c r="E701" s="12" t="s">
        <v>12</v>
      </c>
      <c r="F701" s="12" t="s">
        <v>17</v>
      </c>
      <c r="G701" s="13" t="s">
        <v>10</v>
      </c>
      <c r="H701" s="13" t="n">
        <v>19</v>
      </c>
      <c r="I701" s="12" t="s">
        <v>11</v>
      </c>
    </row>
    <row r="702" customFormat="false" ht="14.4" hidden="false" customHeight="false" outlineLevel="0" collapsed="false">
      <c r="A702" s="9" t="str">
        <f aca="false">TEXT(D702,"mmm")</f>
        <v>May</v>
      </c>
      <c r="B702" s="9" t="str">
        <f aca="false">TEXT(D702,"m")</f>
        <v>5</v>
      </c>
      <c r="C702" s="9" t="str">
        <f aca="false">TEXT(D702,"yyyy")</f>
        <v>2023</v>
      </c>
      <c r="D702" s="17" t="n">
        <v>45076</v>
      </c>
      <c r="E702" s="12" t="s">
        <v>30</v>
      </c>
      <c r="F702" s="12" t="s">
        <v>9</v>
      </c>
      <c r="G702" s="13" t="s">
        <v>10</v>
      </c>
      <c r="H702" s="13" t="n">
        <v>39</v>
      </c>
      <c r="I702" s="12" t="s">
        <v>11</v>
      </c>
    </row>
    <row r="703" customFormat="false" ht="14.4" hidden="false" customHeight="false" outlineLevel="0" collapsed="false">
      <c r="A703" s="9" t="str">
        <f aca="false">TEXT(D703,"mmm")</f>
        <v>May</v>
      </c>
      <c r="B703" s="9" t="str">
        <f aca="false">TEXT(D703,"m")</f>
        <v>5</v>
      </c>
      <c r="C703" s="9" t="str">
        <f aca="false">TEXT(D703,"yyyy")</f>
        <v>2023</v>
      </c>
      <c r="D703" s="17" t="n">
        <v>45053</v>
      </c>
      <c r="E703" s="12" t="s">
        <v>12</v>
      </c>
      <c r="F703" s="12" t="s">
        <v>31</v>
      </c>
      <c r="G703" s="13" t="s">
        <v>10</v>
      </c>
      <c r="H703" s="13" t="n">
        <v>77</v>
      </c>
      <c r="I703" s="12" t="s">
        <v>11</v>
      </c>
    </row>
    <row r="704" customFormat="false" ht="14.4" hidden="false" customHeight="false" outlineLevel="0" collapsed="false">
      <c r="A704" s="9" t="str">
        <f aca="false">TEXT(D704,"mmm")</f>
        <v>Apr</v>
      </c>
      <c r="B704" s="9" t="str">
        <f aca="false">TEXT(D704,"m")</f>
        <v>4</v>
      </c>
      <c r="C704" s="9" t="str">
        <f aca="false">TEXT(D704,"yyyy")</f>
        <v>2023</v>
      </c>
      <c r="D704" s="17" t="n">
        <v>45030</v>
      </c>
      <c r="E704" s="12" t="s">
        <v>30</v>
      </c>
      <c r="F704" s="12" t="s">
        <v>17</v>
      </c>
      <c r="G704" s="13" t="s">
        <v>16</v>
      </c>
      <c r="H704" s="13" t="n">
        <v>29</v>
      </c>
      <c r="I704" s="12" t="s">
        <v>11</v>
      </c>
    </row>
    <row r="705" customFormat="false" ht="14.4" hidden="false" customHeight="false" outlineLevel="0" collapsed="false">
      <c r="A705" s="9" t="str">
        <f aca="false">TEXT(D705,"mmm")</f>
        <v>Apr</v>
      </c>
      <c r="B705" s="9" t="str">
        <f aca="false">TEXT(D705,"m")</f>
        <v>4</v>
      </c>
      <c r="C705" s="9" t="str">
        <f aca="false">TEXT(D705,"yyyy")</f>
        <v>2023</v>
      </c>
      <c r="D705" s="17" t="n">
        <v>45029</v>
      </c>
      <c r="E705" s="12" t="s">
        <v>8</v>
      </c>
      <c r="F705" s="12" t="s">
        <v>9</v>
      </c>
      <c r="G705" s="13" t="s">
        <v>10</v>
      </c>
      <c r="H705" s="13" t="n">
        <v>33</v>
      </c>
      <c r="I705" s="12" t="s">
        <v>11</v>
      </c>
    </row>
    <row r="706" customFormat="false" ht="14.4" hidden="false" customHeight="false" outlineLevel="0" collapsed="false">
      <c r="A706" s="9" t="str">
        <f aca="false">TEXT(D706,"mmm")</f>
        <v>Mar</v>
      </c>
      <c r="B706" s="9" t="str">
        <f aca="false">TEXT(D706,"m")</f>
        <v>3</v>
      </c>
      <c r="C706" s="9" t="str">
        <f aca="false">TEXT(D706,"yyyy")</f>
        <v>2023</v>
      </c>
      <c r="D706" s="17" t="n">
        <v>45014</v>
      </c>
      <c r="E706" s="12" t="s">
        <v>8</v>
      </c>
      <c r="F706" s="12" t="s">
        <v>9</v>
      </c>
      <c r="G706" s="13" t="s">
        <v>10</v>
      </c>
      <c r="H706" s="13" t="n">
        <v>39</v>
      </c>
      <c r="I706" s="12" t="s">
        <v>13</v>
      </c>
    </row>
    <row r="707" customFormat="false" ht="14.4" hidden="false" customHeight="false" outlineLevel="0" collapsed="false">
      <c r="A707" s="9" t="str">
        <f aca="false">TEXT(D707,"mmm")</f>
        <v>Mar</v>
      </c>
      <c r="B707" s="9" t="str">
        <f aca="false">TEXT(D707,"m")</f>
        <v>3</v>
      </c>
      <c r="C707" s="9" t="str">
        <f aca="false">TEXT(D707,"yyyy")</f>
        <v>2023</v>
      </c>
      <c r="D707" s="17" t="n">
        <v>45008</v>
      </c>
      <c r="E707" s="12" t="s">
        <v>8</v>
      </c>
      <c r="F707" s="12" t="s">
        <v>17</v>
      </c>
      <c r="G707" s="13" t="s">
        <v>10</v>
      </c>
      <c r="H707" s="13" t="n">
        <v>24</v>
      </c>
      <c r="I707" s="12" t="s">
        <v>13</v>
      </c>
    </row>
    <row r="708" customFormat="false" ht="14.4" hidden="false" customHeight="false" outlineLevel="0" collapsed="false">
      <c r="A708" s="9" t="str">
        <f aca="false">TEXT(D708,"mmm")</f>
        <v>Mar</v>
      </c>
      <c r="B708" s="9" t="str">
        <f aca="false">TEXT(D708,"m")</f>
        <v>3</v>
      </c>
      <c r="C708" s="9" t="str">
        <f aca="false">TEXT(D708,"yyyy")</f>
        <v>2023</v>
      </c>
      <c r="D708" s="17" t="n">
        <v>45008</v>
      </c>
      <c r="E708" s="12" t="s">
        <v>8</v>
      </c>
      <c r="F708" s="12" t="s">
        <v>9</v>
      </c>
      <c r="G708" s="13" t="s">
        <v>10</v>
      </c>
      <c r="H708" s="13" t="n">
        <v>24</v>
      </c>
      <c r="I708" s="12" t="s">
        <v>13</v>
      </c>
    </row>
    <row r="709" customFormat="false" ht="14.4" hidden="false" customHeight="false" outlineLevel="0" collapsed="false">
      <c r="A709" s="9" t="str">
        <f aca="false">TEXT(D709,"mmm")</f>
        <v>Mar</v>
      </c>
      <c r="B709" s="9" t="str">
        <f aca="false">TEXT(D709,"m")</f>
        <v>3</v>
      </c>
      <c r="C709" s="9" t="str">
        <f aca="false">TEXT(D709,"yyyy")</f>
        <v>2023</v>
      </c>
      <c r="D709" s="17" t="n">
        <v>45000</v>
      </c>
      <c r="E709" s="12" t="s">
        <v>8</v>
      </c>
      <c r="F709" s="12" t="s">
        <v>9</v>
      </c>
      <c r="G709" s="13" t="s">
        <v>10</v>
      </c>
      <c r="H709" s="13" t="n">
        <v>26</v>
      </c>
      <c r="I709" s="12" t="s">
        <v>11</v>
      </c>
    </row>
    <row r="710" customFormat="false" ht="14.4" hidden="false" customHeight="false" outlineLevel="0" collapsed="false">
      <c r="A710" s="9" t="str">
        <f aca="false">TEXT(D710,"mmm")</f>
        <v>Mar</v>
      </c>
      <c r="B710" s="9" t="str">
        <f aca="false">TEXT(D710,"m")</f>
        <v>3</v>
      </c>
      <c r="C710" s="9" t="str">
        <f aca="false">TEXT(D710,"yyyy")</f>
        <v>2023</v>
      </c>
      <c r="D710" s="17" t="n">
        <v>44994</v>
      </c>
      <c r="E710" s="12" t="s">
        <v>8</v>
      </c>
      <c r="F710" s="12" t="s">
        <v>17</v>
      </c>
      <c r="G710" s="13" t="s">
        <v>10</v>
      </c>
      <c r="H710" s="13" t="n">
        <v>43</v>
      </c>
      <c r="I710" s="12" t="s">
        <v>11</v>
      </c>
    </row>
    <row r="711" customFormat="false" ht="14.4" hidden="false" customHeight="false" outlineLevel="0" collapsed="false">
      <c r="A711" s="9" t="str">
        <f aca="false">TEXT(D711,"mmm")</f>
        <v>Mar</v>
      </c>
      <c r="B711" s="9" t="str">
        <f aca="false">TEXT(D711,"m")</f>
        <v>3</v>
      </c>
      <c r="C711" s="9" t="str">
        <f aca="false">TEXT(D711,"yyyy")</f>
        <v>2023</v>
      </c>
      <c r="D711" s="17" t="n">
        <v>44986</v>
      </c>
      <c r="E711" s="12" t="s">
        <v>12</v>
      </c>
      <c r="F711" s="12" t="s">
        <v>9</v>
      </c>
      <c r="G711" s="13" t="s">
        <v>10</v>
      </c>
      <c r="H711" s="13" t="n">
        <v>41</v>
      </c>
      <c r="I711" s="12" t="s">
        <v>13</v>
      </c>
    </row>
    <row r="712" customFormat="false" ht="14.4" hidden="false" customHeight="false" outlineLevel="0" collapsed="false">
      <c r="A712" s="9" t="str">
        <f aca="false">TEXT(D712,"mmm")</f>
        <v>Jan</v>
      </c>
      <c r="B712" s="9" t="str">
        <f aca="false">TEXT(D712,"m")</f>
        <v>1</v>
      </c>
      <c r="C712" s="9" t="str">
        <f aca="false">TEXT(D712,"yyyy")</f>
        <v>2023</v>
      </c>
      <c r="D712" s="17" t="n">
        <v>44956</v>
      </c>
      <c r="E712" s="12" t="s">
        <v>30</v>
      </c>
      <c r="F712" s="12" t="s">
        <v>9</v>
      </c>
      <c r="G712" s="13" t="s">
        <v>10</v>
      </c>
      <c r="H712" s="13" t="n">
        <v>23</v>
      </c>
      <c r="I712" s="12" t="s">
        <v>11</v>
      </c>
    </row>
    <row r="713" customFormat="false" ht="14.4" hidden="false" customHeight="false" outlineLevel="0" collapsed="false">
      <c r="A713" s="9" t="str">
        <f aca="false">TEXT(D713,"mmm")</f>
        <v>Jan</v>
      </c>
      <c r="B713" s="9" t="str">
        <f aca="false">TEXT(D713,"m")</f>
        <v>1</v>
      </c>
      <c r="C713" s="9" t="str">
        <f aca="false">TEXT(D713,"yyyy")</f>
        <v>2023</v>
      </c>
      <c r="D713" s="17" t="n">
        <v>44956</v>
      </c>
      <c r="E713" s="12" t="s">
        <v>30</v>
      </c>
      <c r="F713" s="12" t="s">
        <v>9</v>
      </c>
      <c r="G713" s="13" t="s">
        <v>10</v>
      </c>
      <c r="H713" s="13" t="n">
        <v>28</v>
      </c>
      <c r="I713" s="12" t="s">
        <v>13</v>
      </c>
    </row>
    <row r="714" customFormat="false" ht="14.4" hidden="false" customHeight="false" outlineLevel="0" collapsed="false">
      <c r="A714" s="9" t="str">
        <f aca="false">TEXT(D714,"mmm")</f>
        <v>Jan</v>
      </c>
      <c r="B714" s="9" t="str">
        <f aca="false">TEXT(D714,"m")</f>
        <v>1</v>
      </c>
      <c r="C714" s="9" t="str">
        <f aca="false">TEXT(D714,"yyyy")</f>
        <v>2023</v>
      </c>
      <c r="D714" s="17" t="n">
        <v>44950</v>
      </c>
      <c r="E714" s="12" t="s">
        <v>14</v>
      </c>
      <c r="F714" s="12" t="s">
        <v>9</v>
      </c>
      <c r="G714" s="13" t="s">
        <v>10</v>
      </c>
      <c r="H714" s="13" t="n">
        <v>47</v>
      </c>
      <c r="I714" s="12" t="s">
        <v>13</v>
      </c>
    </row>
    <row r="715" customFormat="false" ht="14.4" hidden="false" customHeight="false" outlineLevel="0" collapsed="false">
      <c r="A715" s="9" t="str">
        <f aca="false">TEXT(D715,"mmm")</f>
        <v>Jan</v>
      </c>
      <c r="B715" s="9" t="str">
        <f aca="false">TEXT(D715,"m")</f>
        <v>1</v>
      </c>
      <c r="C715" s="9" t="str">
        <f aca="false">TEXT(D715,"yyyy")</f>
        <v>2023</v>
      </c>
      <c r="D715" s="17" t="n">
        <v>44947</v>
      </c>
      <c r="E715" s="12" t="s">
        <v>12</v>
      </c>
      <c r="F715" s="12" t="s">
        <v>35</v>
      </c>
      <c r="G715" s="13" t="s">
        <v>10</v>
      </c>
      <c r="H715" s="13" t="n">
        <v>25</v>
      </c>
      <c r="I715" s="12" t="s">
        <v>13</v>
      </c>
    </row>
    <row r="716" customFormat="false" ht="14.4" hidden="false" customHeight="false" outlineLevel="0" collapsed="false">
      <c r="A716" s="9" t="str">
        <f aca="false">TEXT(D716,"mmm")</f>
        <v>Jan</v>
      </c>
      <c r="B716" s="9" t="str">
        <f aca="false">TEXT(D716,"m")</f>
        <v>1</v>
      </c>
      <c r="C716" s="9" t="str">
        <f aca="false">TEXT(D716,"yyyy")</f>
        <v>2023</v>
      </c>
      <c r="D716" s="17" t="n">
        <v>44943</v>
      </c>
      <c r="E716" s="12" t="s">
        <v>8</v>
      </c>
      <c r="F716" s="12" t="s">
        <v>17</v>
      </c>
      <c r="G716" s="13" t="s">
        <v>10</v>
      </c>
      <c r="H716" s="13" t="n">
        <v>16</v>
      </c>
      <c r="I716" s="12" t="s">
        <v>13</v>
      </c>
    </row>
    <row r="717" customFormat="false" ht="14.4" hidden="false" customHeight="false" outlineLevel="0" collapsed="false">
      <c r="A717" s="9" t="str">
        <f aca="false">TEXT(D717,"mmm")</f>
        <v>Jan</v>
      </c>
      <c r="B717" s="9" t="str">
        <f aca="false">TEXT(D717,"m")</f>
        <v>1</v>
      </c>
      <c r="C717" s="9" t="str">
        <f aca="false">TEXT(D717,"yyyy")</f>
        <v>2023</v>
      </c>
      <c r="D717" s="17" t="n">
        <v>44936</v>
      </c>
      <c r="E717" s="12" t="s">
        <v>8</v>
      </c>
      <c r="F717" s="12" t="s">
        <v>15</v>
      </c>
      <c r="G717" s="13" t="s">
        <v>16</v>
      </c>
      <c r="H717" s="13" t="n">
        <v>29</v>
      </c>
      <c r="I717" s="12" t="s">
        <v>11</v>
      </c>
    </row>
    <row r="718" customFormat="false" ht="14.4" hidden="false" customHeight="false" outlineLevel="0" collapsed="false">
      <c r="A718" s="9" t="str">
        <f aca="false">TEXT(D718,"mmm")</f>
        <v>Apr</v>
      </c>
      <c r="B718" s="9" t="str">
        <f aca="false">TEXT(D718,"m")</f>
        <v>4</v>
      </c>
      <c r="C718" s="9" t="str">
        <f aca="false">TEXT(D718,"yyyy")</f>
        <v>2024</v>
      </c>
      <c r="D718" s="17" t="n">
        <v>45412</v>
      </c>
      <c r="E718" s="12" t="s">
        <v>8</v>
      </c>
      <c r="F718" s="12" t="s">
        <v>9</v>
      </c>
      <c r="G718" s="13" t="s">
        <v>10</v>
      </c>
      <c r="H718" s="13" t="n">
        <v>29</v>
      </c>
      <c r="I718" s="12" t="s">
        <v>11</v>
      </c>
    </row>
    <row r="719" customFormat="false" ht="14.4" hidden="false" customHeight="false" outlineLevel="0" collapsed="false">
      <c r="A719" s="9" t="str">
        <f aca="false">TEXT(D719,"mmm")</f>
        <v>Apr</v>
      </c>
      <c r="B719" s="9" t="str">
        <f aca="false">TEXT(D719,"m")</f>
        <v>4</v>
      </c>
      <c r="C719" s="9" t="str">
        <f aca="false">TEXT(D719,"yyyy")</f>
        <v>2024</v>
      </c>
      <c r="D719" s="17" t="n">
        <v>45401</v>
      </c>
      <c r="E719" s="12" t="s">
        <v>8</v>
      </c>
      <c r="F719" s="12" t="s">
        <v>31</v>
      </c>
      <c r="G719" s="13" t="s">
        <v>10</v>
      </c>
      <c r="H719" s="13" t="n">
        <v>24</v>
      </c>
      <c r="I719" s="12" t="s">
        <v>13</v>
      </c>
    </row>
    <row r="720" customFormat="false" ht="14.4" hidden="false" customHeight="false" outlineLevel="0" collapsed="false">
      <c r="A720" s="9" t="str">
        <f aca="false">TEXT(D720,"mmm")</f>
        <v>Mar</v>
      </c>
      <c r="B720" s="9" t="str">
        <f aca="false">TEXT(D720,"m")</f>
        <v>3</v>
      </c>
      <c r="C720" s="9" t="str">
        <f aca="false">TEXT(D720,"yyyy")</f>
        <v>2024</v>
      </c>
      <c r="D720" s="17" t="n">
        <v>45378</v>
      </c>
      <c r="E720" s="12" t="s">
        <v>8</v>
      </c>
      <c r="F720" s="12" t="s">
        <v>9</v>
      </c>
      <c r="G720" s="13" t="s">
        <v>10</v>
      </c>
      <c r="H720" s="13" t="n">
        <v>22</v>
      </c>
      <c r="I720" s="12" t="s">
        <v>11</v>
      </c>
    </row>
    <row r="721" customFormat="false" ht="14.4" hidden="false" customHeight="false" outlineLevel="0" collapsed="false">
      <c r="A721" s="9" t="str">
        <f aca="false">TEXT(D721,"mmm")</f>
        <v>Mar</v>
      </c>
      <c r="B721" s="9" t="str">
        <f aca="false">TEXT(D721,"m")</f>
        <v>3</v>
      </c>
      <c r="C721" s="9" t="str">
        <f aca="false">TEXT(D721,"yyyy")</f>
        <v>2024</v>
      </c>
      <c r="D721" s="17" t="n">
        <v>45378</v>
      </c>
      <c r="E721" s="12" t="s">
        <v>14</v>
      </c>
      <c r="F721" s="12" t="s">
        <v>9</v>
      </c>
      <c r="G721" s="13" t="s">
        <v>10</v>
      </c>
      <c r="H721" s="13" t="n">
        <v>40</v>
      </c>
      <c r="I721" s="12" t="s">
        <v>11</v>
      </c>
    </row>
    <row r="722" customFormat="false" ht="14.4" hidden="false" customHeight="false" outlineLevel="0" collapsed="false">
      <c r="A722" s="9" t="str">
        <f aca="false">TEXT(D722,"mmm")</f>
        <v>Mar</v>
      </c>
      <c r="B722" s="9" t="str">
        <f aca="false">TEXT(D722,"m")</f>
        <v>3</v>
      </c>
      <c r="C722" s="9" t="str">
        <f aca="false">TEXT(D722,"yyyy")</f>
        <v>2024</v>
      </c>
      <c r="D722" s="17" t="n">
        <v>45378</v>
      </c>
      <c r="E722" s="12" t="s">
        <v>14</v>
      </c>
      <c r="F722" s="12" t="s">
        <v>17</v>
      </c>
      <c r="G722" s="13" t="s">
        <v>10</v>
      </c>
      <c r="H722" s="13" t="n">
        <v>40</v>
      </c>
      <c r="I722" s="12" t="s">
        <v>11</v>
      </c>
    </row>
    <row r="723" customFormat="false" ht="14.4" hidden="false" customHeight="false" outlineLevel="0" collapsed="false">
      <c r="A723" s="9" t="str">
        <f aca="false">TEXT(D723,"mmm")</f>
        <v>Mar</v>
      </c>
      <c r="B723" s="9" t="str">
        <f aca="false">TEXT(D723,"m")</f>
        <v>3</v>
      </c>
      <c r="C723" s="9" t="str">
        <f aca="false">TEXT(D723,"yyyy")</f>
        <v>2024</v>
      </c>
      <c r="D723" s="17" t="n">
        <v>45377</v>
      </c>
      <c r="E723" s="12" t="s">
        <v>8</v>
      </c>
      <c r="F723" s="12" t="s">
        <v>9</v>
      </c>
      <c r="G723" s="13" t="s">
        <v>10</v>
      </c>
      <c r="H723" s="13" t="n">
        <v>20</v>
      </c>
      <c r="I723" s="12" t="s">
        <v>11</v>
      </c>
    </row>
    <row r="724" customFormat="false" ht="14.4" hidden="false" customHeight="false" outlineLevel="0" collapsed="false">
      <c r="A724" s="9" t="str">
        <f aca="false">TEXT(D724,"mmm")</f>
        <v>Mar</v>
      </c>
      <c r="B724" s="9" t="str">
        <f aca="false">TEXT(D724,"m")</f>
        <v>3</v>
      </c>
      <c r="C724" s="9" t="str">
        <f aca="false">TEXT(D724,"yyyy")</f>
        <v>2024</v>
      </c>
      <c r="D724" s="17" t="n">
        <v>45377</v>
      </c>
      <c r="E724" s="12" t="s">
        <v>8</v>
      </c>
      <c r="F724" s="12" t="s">
        <v>9</v>
      </c>
      <c r="G724" s="13" t="s">
        <v>10</v>
      </c>
      <c r="H724" s="13" t="n">
        <v>34</v>
      </c>
      <c r="I724" s="12" t="s">
        <v>13</v>
      </c>
    </row>
    <row r="725" customFormat="false" ht="14.4" hidden="false" customHeight="false" outlineLevel="0" collapsed="false">
      <c r="A725" s="9" t="str">
        <f aca="false">TEXT(D725,"mmm")</f>
        <v>Mar</v>
      </c>
      <c r="B725" s="9" t="str">
        <f aca="false">TEXT(D725,"m")</f>
        <v>3</v>
      </c>
      <c r="C725" s="9" t="str">
        <f aca="false">TEXT(D725,"yyyy")</f>
        <v>2024</v>
      </c>
      <c r="D725" s="17" t="n">
        <v>45373</v>
      </c>
      <c r="E725" s="12" t="s">
        <v>12</v>
      </c>
      <c r="F725" s="12" t="s">
        <v>9</v>
      </c>
      <c r="G725" s="13" t="s">
        <v>10</v>
      </c>
      <c r="H725" s="13" t="n">
        <v>33</v>
      </c>
      <c r="I725" s="12" t="s">
        <v>11</v>
      </c>
    </row>
    <row r="726" customFormat="false" ht="14.4" hidden="false" customHeight="false" outlineLevel="0" collapsed="false">
      <c r="A726" s="9" t="str">
        <f aca="false">TEXT(D726,"mmm")</f>
        <v>Mar</v>
      </c>
      <c r="B726" s="9" t="str">
        <f aca="false">TEXT(D726,"m")</f>
        <v>3</v>
      </c>
      <c r="C726" s="9" t="str">
        <f aca="false">TEXT(D726,"yyyy")</f>
        <v>2024</v>
      </c>
      <c r="D726" s="17" t="n">
        <v>45373</v>
      </c>
      <c r="E726" s="12" t="s">
        <v>8</v>
      </c>
      <c r="F726" s="12" t="s">
        <v>17</v>
      </c>
      <c r="G726" s="13" t="s">
        <v>10</v>
      </c>
      <c r="H726" s="13" t="n">
        <v>27</v>
      </c>
      <c r="I726" s="12" t="s">
        <v>11</v>
      </c>
    </row>
    <row r="727" customFormat="false" ht="14.4" hidden="false" customHeight="false" outlineLevel="0" collapsed="false">
      <c r="A727" s="9" t="str">
        <f aca="false">TEXT(D727,"mmm")</f>
        <v>Mar</v>
      </c>
      <c r="B727" s="9" t="str">
        <f aca="false">TEXT(D727,"m")</f>
        <v>3</v>
      </c>
      <c r="C727" s="9" t="str">
        <f aca="false">TEXT(D727,"yyyy")</f>
        <v>2024</v>
      </c>
      <c r="D727" s="17" t="n">
        <v>45372</v>
      </c>
      <c r="E727" s="12" t="s">
        <v>8</v>
      </c>
      <c r="F727" s="12" t="s">
        <v>17</v>
      </c>
      <c r="G727" s="13" t="s">
        <v>10</v>
      </c>
      <c r="H727" s="13" t="n">
        <v>27</v>
      </c>
      <c r="I727" s="12" t="s">
        <v>11</v>
      </c>
    </row>
    <row r="728" customFormat="false" ht="14.4" hidden="false" customHeight="false" outlineLevel="0" collapsed="false">
      <c r="A728" s="9" t="str">
        <f aca="false">TEXT(D728,"mmm")</f>
        <v>Mar</v>
      </c>
      <c r="B728" s="9" t="str">
        <f aca="false">TEXT(D728,"m")</f>
        <v>3</v>
      </c>
      <c r="C728" s="9" t="str">
        <f aca="false">TEXT(D728,"yyyy")</f>
        <v>2024</v>
      </c>
      <c r="D728" s="17" t="n">
        <v>45368</v>
      </c>
      <c r="E728" s="12" t="s">
        <v>8</v>
      </c>
      <c r="F728" s="12" t="s">
        <v>15</v>
      </c>
      <c r="G728" s="13" t="s">
        <v>16</v>
      </c>
      <c r="H728" s="13" t="n">
        <v>89</v>
      </c>
      <c r="I728" s="12" t="s">
        <v>13</v>
      </c>
    </row>
    <row r="729" customFormat="false" ht="14.4" hidden="false" customHeight="false" outlineLevel="0" collapsed="false">
      <c r="A729" s="9" t="str">
        <f aca="false">TEXT(D729,"mmm")</f>
        <v>Mar</v>
      </c>
      <c r="B729" s="9" t="str">
        <f aca="false">TEXT(D729,"m")</f>
        <v>3</v>
      </c>
      <c r="C729" s="9" t="str">
        <f aca="false">TEXT(D729,"yyyy")</f>
        <v>2024</v>
      </c>
      <c r="D729" s="17" t="n">
        <v>45356</v>
      </c>
      <c r="E729" s="12" t="s">
        <v>8</v>
      </c>
      <c r="F729" s="12" t="s">
        <v>9</v>
      </c>
      <c r="G729" s="13" t="s">
        <v>10</v>
      </c>
      <c r="H729" s="13" t="n">
        <v>24</v>
      </c>
      <c r="I729" s="12" t="s">
        <v>11</v>
      </c>
    </row>
    <row r="730" customFormat="false" ht="14.4" hidden="false" customHeight="false" outlineLevel="0" collapsed="false">
      <c r="A730" s="9" t="str">
        <f aca="false">TEXT(D730,"mmm")</f>
        <v>Feb</v>
      </c>
      <c r="B730" s="9" t="str">
        <f aca="false">TEXT(D730,"m")</f>
        <v>2</v>
      </c>
      <c r="C730" s="9" t="str">
        <f aca="false">TEXT(D730,"yyyy")</f>
        <v>2024</v>
      </c>
      <c r="D730" s="17" t="n">
        <v>45344</v>
      </c>
      <c r="E730" s="12" t="s">
        <v>12</v>
      </c>
      <c r="F730" s="12" t="s">
        <v>17</v>
      </c>
      <c r="G730" s="13" t="s">
        <v>10</v>
      </c>
      <c r="H730" s="13" t="n">
        <v>29</v>
      </c>
      <c r="I730" s="12" t="s">
        <v>13</v>
      </c>
    </row>
    <row r="731" customFormat="false" ht="14.4" hidden="false" customHeight="false" outlineLevel="0" collapsed="false">
      <c r="A731" s="9" t="str">
        <f aca="false">TEXT(D731,"mmm")</f>
        <v>Feb</v>
      </c>
      <c r="B731" s="9" t="str">
        <f aca="false">TEXT(D731,"m")</f>
        <v>2</v>
      </c>
      <c r="C731" s="9" t="str">
        <f aca="false">TEXT(D731,"yyyy")</f>
        <v>2024</v>
      </c>
      <c r="D731" s="17" t="n">
        <v>45334</v>
      </c>
      <c r="E731" s="12" t="s">
        <v>8</v>
      </c>
      <c r="F731" s="12" t="s">
        <v>9</v>
      </c>
      <c r="G731" s="13" t="s">
        <v>10</v>
      </c>
      <c r="H731" s="13" t="n">
        <v>35</v>
      </c>
      <c r="I731" s="12" t="s">
        <v>13</v>
      </c>
    </row>
    <row r="732" customFormat="false" ht="14.4" hidden="false" customHeight="false" outlineLevel="0" collapsed="false">
      <c r="A732" s="9" t="str">
        <f aca="false">TEXT(D732,"mmm")</f>
        <v>Feb</v>
      </c>
      <c r="B732" s="9" t="str">
        <f aca="false">TEXT(D732,"m")</f>
        <v>2</v>
      </c>
      <c r="C732" s="9" t="str">
        <f aca="false">TEXT(D732,"yyyy")</f>
        <v>2024</v>
      </c>
      <c r="D732" s="17" t="n">
        <v>45323</v>
      </c>
      <c r="E732" s="12" t="s">
        <v>33</v>
      </c>
      <c r="F732" s="12" t="s">
        <v>9</v>
      </c>
      <c r="G732" s="13" t="s">
        <v>10</v>
      </c>
      <c r="H732" s="13" t="n">
        <v>28</v>
      </c>
      <c r="I732" s="12" t="s">
        <v>11</v>
      </c>
    </row>
    <row r="733" customFormat="false" ht="14.4" hidden="false" customHeight="false" outlineLevel="0" collapsed="false">
      <c r="A733" s="9" t="str">
        <f aca="false">TEXT(D733,"mmm")</f>
        <v>Feb</v>
      </c>
      <c r="B733" s="9" t="str">
        <f aca="false">TEXT(D733,"m")</f>
        <v>2</v>
      </c>
      <c r="C733" s="9" t="str">
        <f aca="false">TEXT(D733,"yyyy")</f>
        <v>2024</v>
      </c>
      <c r="D733" s="17" t="n">
        <v>45323</v>
      </c>
      <c r="E733" s="12" t="s">
        <v>33</v>
      </c>
      <c r="F733" s="12" t="s">
        <v>9</v>
      </c>
      <c r="G733" s="13" t="s">
        <v>10</v>
      </c>
      <c r="H733" s="13" t="n">
        <v>30</v>
      </c>
      <c r="I733" s="12" t="s">
        <v>11</v>
      </c>
    </row>
    <row r="734" customFormat="false" ht="14.4" hidden="false" customHeight="false" outlineLevel="0" collapsed="false">
      <c r="A734" s="9" t="str">
        <f aca="false">TEXT(D734,"mmm")</f>
        <v>Feb</v>
      </c>
      <c r="B734" s="9" t="str">
        <f aca="false">TEXT(D734,"m")</f>
        <v>2</v>
      </c>
      <c r="C734" s="9" t="str">
        <f aca="false">TEXT(D734,"yyyy")</f>
        <v>2024</v>
      </c>
      <c r="D734" s="17" t="n">
        <v>45323</v>
      </c>
      <c r="E734" s="12" t="s">
        <v>33</v>
      </c>
      <c r="F734" s="12" t="s">
        <v>17</v>
      </c>
      <c r="G734" s="13" t="s">
        <v>10</v>
      </c>
      <c r="H734" s="13" t="n">
        <v>35</v>
      </c>
      <c r="I734" s="12" t="s">
        <v>11</v>
      </c>
    </row>
    <row r="735" customFormat="false" ht="14.4" hidden="false" customHeight="false" outlineLevel="0" collapsed="false">
      <c r="A735" s="9" t="str">
        <f aca="false">TEXT(D735,"mmm")</f>
        <v>Feb</v>
      </c>
      <c r="B735" s="9" t="str">
        <f aca="false">TEXT(D735,"m")</f>
        <v>2</v>
      </c>
      <c r="C735" s="9" t="str">
        <f aca="false">TEXT(D735,"yyyy")</f>
        <v>2024</v>
      </c>
      <c r="D735" s="17" t="n">
        <v>45323</v>
      </c>
      <c r="E735" s="12" t="s">
        <v>33</v>
      </c>
      <c r="F735" s="12" t="s">
        <v>17</v>
      </c>
      <c r="G735" s="13" t="s">
        <v>10</v>
      </c>
      <c r="H735" s="13" t="n">
        <v>50</v>
      </c>
      <c r="I735" s="12" t="s">
        <v>11</v>
      </c>
    </row>
    <row r="736" customFormat="false" ht="14.4" hidden="false" customHeight="false" outlineLevel="0" collapsed="false">
      <c r="A736" s="9" t="str">
        <f aca="false">TEXT(D736,"mmm")</f>
        <v>Feb</v>
      </c>
      <c r="B736" s="9" t="str">
        <f aca="false">TEXT(D736,"m")</f>
        <v>2</v>
      </c>
      <c r="C736" s="9" t="str">
        <f aca="false">TEXT(D736,"yyyy")</f>
        <v>2024</v>
      </c>
      <c r="D736" s="17" t="n">
        <v>45323</v>
      </c>
      <c r="E736" s="12" t="s">
        <v>33</v>
      </c>
      <c r="F736" s="12" t="s">
        <v>9</v>
      </c>
      <c r="G736" s="13" t="s">
        <v>10</v>
      </c>
      <c r="H736" s="13" t="n">
        <v>31</v>
      </c>
      <c r="I736" s="12" t="s">
        <v>13</v>
      </c>
    </row>
    <row r="737" customFormat="false" ht="14.4" hidden="false" customHeight="false" outlineLevel="0" collapsed="false">
      <c r="A737" s="9" t="str">
        <f aca="false">TEXT(D737,"mmm")</f>
        <v>Jan</v>
      </c>
      <c r="B737" s="9" t="str">
        <f aca="false">TEXT(D737,"m")</f>
        <v>1</v>
      </c>
      <c r="C737" s="9" t="str">
        <f aca="false">TEXT(D737,"yyyy")</f>
        <v>2024</v>
      </c>
      <c r="D737" s="17" t="n">
        <v>45316</v>
      </c>
      <c r="E737" s="12" t="s">
        <v>33</v>
      </c>
      <c r="F737" s="12" t="s">
        <v>9</v>
      </c>
      <c r="G737" s="13" t="s">
        <v>10</v>
      </c>
      <c r="H737" s="13" t="n">
        <v>25</v>
      </c>
      <c r="I737" s="12" t="s">
        <v>11</v>
      </c>
    </row>
    <row r="738" customFormat="false" ht="14.4" hidden="false" customHeight="false" outlineLevel="0" collapsed="false">
      <c r="A738" s="9" t="str">
        <f aca="false">TEXT(D738,"mmm")</f>
        <v>Jan</v>
      </c>
      <c r="B738" s="9" t="str">
        <f aca="false">TEXT(D738,"m")</f>
        <v>1</v>
      </c>
      <c r="C738" s="9" t="str">
        <f aca="false">TEXT(D738,"yyyy")</f>
        <v>2024</v>
      </c>
      <c r="D738" s="17" t="n">
        <v>45315</v>
      </c>
      <c r="E738" s="12" t="s">
        <v>33</v>
      </c>
      <c r="F738" s="12" t="s">
        <v>9</v>
      </c>
      <c r="G738" s="13" t="s">
        <v>10</v>
      </c>
      <c r="H738" s="13" t="n">
        <v>28</v>
      </c>
      <c r="I738" s="12" t="s">
        <v>11</v>
      </c>
    </row>
    <row r="739" customFormat="false" ht="14.4" hidden="false" customHeight="false" outlineLevel="0" collapsed="false">
      <c r="A739" s="9" t="str">
        <f aca="false">TEXT(D739,"mmm")</f>
        <v>Jan</v>
      </c>
      <c r="B739" s="9" t="str">
        <f aca="false">TEXT(D739,"m")</f>
        <v>1</v>
      </c>
      <c r="C739" s="9" t="str">
        <f aca="false">TEXT(D739,"yyyy")</f>
        <v>2024</v>
      </c>
      <c r="D739" s="17" t="n">
        <v>45313</v>
      </c>
      <c r="E739" s="12" t="s">
        <v>33</v>
      </c>
      <c r="F739" s="12" t="s">
        <v>9</v>
      </c>
      <c r="G739" s="13" t="s">
        <v>10</v>
      </c>
      <c r="H739" s="13" t="n">
        <v>43</v>
      </c>
      <c r="I739" s="12" t="s">
        <v>13</v>
      </c>
    </row>
    <row r="740" customFormat="false" ht="14.4" hidden="false" customHeight="false" outlineLevel="0" collapsed="false">
      <c r="A740" s="9" t="str">
        <f aca="false">TEXT(D740,"mmm")</f>
        <v>Jan</v>
      </c>
      <c r="B740" s="9" t="str">
        <f aca="false">TEXT(D740,"m")</f>
        <v>1</v>
      </c>
      <c r="C740" s="9" t="str">
        <f aca="false">TEXT(D740,"yyyy")</f>
        <v>2024</v>
      </c>
      <c r="D740" s="17" t="n">
        <v>45313</v>
      </c>
      <c r="E740" s="12" t="s">
        <v>33</v>
      </c>
      <c r="F740" s="12" t="s">
        <v>9</v>
      </c>
      <c r="G740" s="13" t="s">
        <v>10</v>
      </c>
      <c r="H740" s="13" t="n">
        <v>38</v>
      </c>
      <c r="I740" s="12" t="s">
        <v>11</v>
      </c>
    </row>
    <row r="741" customFormat="false" ht="14.4" hidden="false" customHeight="false" outlineLevel="0" collapsed="false">
      <c r="A741" s="9" t="str">
        <f aca="false">TEXT(D741,"mmm")</f>
        <v>Jan</v>
      </c>
      <c r="B741" s="9" t="str">
        <f aca="false">TEXT(D741,"m")</f>
        <v>1</v>
      </c>
      <c r="C741" s="9" t="str">
        <f aca="false">TEXT(D741,"yyyy")</f>
        <v>2024</v>
      </c>
      <c r="D741" s="17" t="n">
        <v>45313</v>
      </c>
      <c r="E741" s="12" t="s">
        <v>33</v>
      </c>
      <c r="F741" s="12" t="s">
        <v>9</v>
      </c>
      <c r="G741" s="13" t="s">
        <v>10</v>
      </c>
      <c r="H741" s="13" t="n">
        <v>58</v>
      </c>
      <c r="I741" s="12" t="s">
        <v>13</v>
      </c>
    </row>
    <row r="742" customFormat="false" ht="14.4" hidden="false" customHeight="false" outlineLevel="0" collapsed="false">
      <c r="A742" s="9" t="str">
        <f aca="false">TEXT(D742,"mmm")</f>
        <v>Jan</v>
      </c>
      <c r="B742" s="9" t="str">
        <f aca="false">TEXT(D742,"m")</f>
        <v>1</v>
      </c>
      <c r="C742" s="9" t="str">
        <f aca="false">TEXT(D742,"yyyy")</f>
        <v>2024</v>
      </c>
      <c r="D742" s="17" t="n">
        <v>45302</v>
      </c>
      <c r="E742" s="12" t="s">
        <v>51</v>
      </c>
      <c r="F742" s="12" t="s">
        <v>9</v>
      </c>
      <c r="G742" s="13" t="s">
        <v>10</v>
      </c>
      <c r="H742" s="13" t="n">
        <v>26</v>
      </c>
      <c r="I742" s="12" t="s">
        <v>11</v>
      </c>
    </row>
    <row r="743" customFormat="false" ht="14.4" hidden="false" customHeight="false" outlineLevel="0" collapsed="false">
      <c r="A743" s="9" t="str">
        <f aca="false">TEXT(D743,"mmm")</f>
        <v>Jan</v>
      </c>
      <c r="B743" s="9" t="str">
        <f aca="false">TEXT(D743,"m")</f>
        <v>1</v>
      </c>
      <c r="C743" s="9" t="str">
        <f aca="false">TEXT(D743,"yyyy")</f>
        <v>2024</v>
      </c>
      <c r="D743" s="17" t="n">
        <v>45302</v>
      </c>
      <c r="E743" s="12" t="s">
        <v>51</v>
      </c>
      <c r="F743" s="12" t="s">
        <v>25</v>
      </c>
      <c r="G743" s="13" t="s">
        <v>10</v>
      </c>
      <c r="H743" s="13" t="n">
        <v>38</v>
      </c>
      <c r="I743" s="12" t="s">
        <v>26</v>
      </c>
    </row>
    <row r="744" customFormat="false" ht="14.4" hidden="false" customHeight="false" outlineLevel="0" collapsed="false">
      <c r="A744" s="9" t="str">
        <f aca="false">TEXT(D744,"mmm")</f>
        <v>Jan</v>
      </c>
      <c r="B744" s="9" t="str">
        <f aca="false">TEXT(D744,"m")</f>
        <v>1</v>
      </c>
      <c r="C744" s="9" t="str">
        <f aca="false">TEXT(D744,"yyyy")</f>
        <v>2024</v>
      </c>
      <c r="D744" s="17" t="n">
        <v>45302</v>
      </c>
      <c r="E744" s="12" t="s">
        <v>51</v>
      </c>
      <c r="F744" s="12" t="s">
        <v>9</v>
      </c>
      <c r="G744" s="13" t="s">
        <v>10</v>
      </c>
      <c r="H744" s="13" t="n">
        <v>26</v>
      </c>
      <c r="I744" s="12" t="s">
        <v>13</v>
      </c>
    </row>
    <row r="745" customFormat="false" ht="14.4" hidden="false" customHeight="false" outlineLevel="0" collapsed="false">
      <c r="A745" s="9" t="str">
        <f aca="false">TEXT(D745,"mmm")</f>
        <v>Jan</v>
      </c>
      <c r="B745" s="9" t="str">
        <f aca="false">TEXT(D745,"m")</f>
        <v>1</v>
      </c>
      <c r="C745" s="9" t="str">
        <f aca="false">TEXT(D745,"yyyy")</f>
        <v>2024</v>
      </c>
      <c r="D745" s="17" t="n">
        <v>45301</v>
      </c>
      <c r="E745" s="12" t="s">
        <v>51</v>
      </c>
      <c r="F745" s="12" t="s">
        <v>17</v>
      </c>
      <c r="G745" s="13" t="s">
        <v>16</v>
      </c>
      <c r="H745" s="13" t="n">
        <v>74</v>
      </c>
      <c r="I745" s="12" t="s">
        <v>11</v>
      </c>
    </row>
  </sheetData>
  <autoFilter ref="A1:I745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5T14:12:28Z</dcterms:created>
  <dc:creator>Sylvia</dc:creator>
  <dc:description/>
  <dc:language>en-US</dc:language>
  <cp:lastModifiedBy>Atim, Priscilla</cp:lastModifiedBy>
  <dcterms:modified xsi:type="dcterms:W3CDTF">2025-06-03T17:25:06Z</dcterms:modified>
  <cp:revision>0</cp:revision>
  <dc:subject/>
  <dc:title/>
</cp:coreProperties>
</file>